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60" windowWidth="27075" windowHeight="11745"/>
  </bookViews>
  <sheets>
    <sheet name="Table S3" sheetId="1" r:id="rId1"/>
  </sheets>
  <calcPr calcId="145621"/>
</workbook>
</file>

<file path=xl/sharedStrings.xml><?xml version="1.0" encoding="utf-8"?>
<sst xmlns="http://schemas.openxmlformats.org/spreadsheetml/2006/main" count="901" uniqueCount="811">
  <si>
    <t>cDNA|ZOS9-12 - C2H2 zinc finger protein, expressed</t>
  </si>
  <si>
    <t>Os09g0431900</t>
  </si>
  <si>
    <t>LOC_Os09g26210</t>
  </si>
  <si>
    <t>cDNA|ZOS9-07 - C2H2 zinc finger protein, expressed</t>
  </si>
  <si>
    <t>Os09g0421700</t>
  </si>
  <si>
    <t>LOC_Os09g25430</t>
  </si>
  <si>
    <t>cDNA|ZOS5-08 - C2H2 zinc finger protein, expressed</t>
  </si>
  <si>
    <t>Os05g0444200</t>
  </si>
  <si>
    <t>LOC_Os05g37190</t>
  </si>
  <si>
    <t>cDNA|ZOS1-17 - C2H2 zinc finger protein, expressed</t>
  </si>
  <si>
    <t>Os01g0859100</t>
  </si>
  <si>
    <t>LOC_Os01g63980</t>
  </si>
  <si>
    <t>cDNA|zinc finger, C3HC4 type domain containing protein, expressed</t>
  </si>
  <si>
    <t>Os06g0218300</t>
  </si>
  <si>
    <t>LOC_Os06g11450</t>
  </si>
  <si>
    <t>Os02g0759400</t>
  </si>
  <si>
    <t>LOC_Os02g52210</t>
  </si>
  <si>
    <t>cDNA|zinc finger DHHC domain-containing protein, putative, expressed</t>
  </si>
  <si>
    <t>Os12g0131300</t>
  </si>
  <si>
    <t>LOC_Os12g03730</t>
  </si>
  <si>
    <t>cDNA|ZIM domain containing protein, putative, expressed</t>
  </si>
  <si>
    <t>Os10g0392400</t>
  </si>
  <si>
    <t>LOC_Os10g25290</t>
  </si>
  <si>
    <t>Os03g0181100</t>
  </si>
  <si>
    <t>LOC_Os03g08330</t>
  </si>
  <si>
    <t>Os03g0180900</t>
  </si>
  <si>
    <t>LOC_Os03g08320</t>
  </si>
  <si>
    <t>cDNA|xyloglucan fucosyltransferase, putative, expressed</t>
  </si>
  <si>
    <t>Os02g0275200</t>
  </si>
  <si>
    <t>LOC_Os02g17534</t>
  </si>
  <si>
    <t>cDNA|WRKY8, expressed</t>
  </si>
  <si>
    <t>Os05g0583000</t>
  </si>
  <si>
    <t>LOC_Os05g50610</t>
  </si>
  <si>
    <t>cDNA|WRKY71, expressed</t>
  </si>
  <si>
    <t>Os02g0181300</t>
  </si>
  <si>
    <t>LOC_Os02g08440</t>
  </si>
  <si>
    <t>cDNA|WRKY49, expressed</t>
  </si>
  <si>
    <t>Os05g0565900</t>
  </si>
  <si>
    <t>LOC_Os05g49100</t>
  </si>
  <si>
    <t>cDNA|WRKY11, expressed</t>
  </si>
  <si>
    <t>Os01g0626400</t>
  </si>
  <si>
    <t>LOC_Os01g43650</t>
  </si>
  <si>
    <t>cDNA|WD-40 repeat family protein, putative, expressed</t>
  </si>
  <si>
    <t>Os03g0386000</t>
  </si>
  <si>
    <t>LOC_Os03g26870</t>
  </si>
  <si>
    <t>cDNA|WAX2, putative, expressed</t>
  </si>
  <si>
    <t>Os09g0426800</t>
  </si>
  <si>
    <t>LOC_Os09g25850</t>
  </si>
  <si>
    <t>cDNA|VQ domain containing protein, putative, expressed</t>
  </si>
  <si>
    <t>Os03g0320600</t>
  </si>
  <si>
    <t>LOC_Os03g20440</t>
  </si>
  <si>
    <t>cDNA|ureide permease, putative, expressed</t>
  </si>
  <si>
    <t>Os12g0503000</t>
  </si>
  <si>
    <t>LOC_Os12g31860</t>
  </si>
  <si>
    <t>cDNA|urea active transporter, putative, expressed</t>
  </si>
  <si>
    <t>Os10g0580400</t>
  </si>
  <si>
    <t>LOC_Os10g42960</t>
  </si>
  <si>
    <t>cDNA|universal stress protein domain containing protein, putative, expressed</t>
  </si>
  <si>
    <t>Os01g0511100</t>
  </si>
  <si>
    <t>LOC_Os01g32780</t>
  </si>
  <si>
    <t>cDNA|uncharacterized UPF0114 domain containing protein, expressed</t>
  </si>
  <si>
    <t>Os03g0739700</t>
  </si>
  <si>
    <t>LOC_Os03g52910</t>
  </si>
  <si>
    <t>cDNA|uncharacterized protein At4g06744 precursor, putative, expressed</t>
  </si>
  <si>
    <t>Os07g0176500</t>
  </si>
  <si>
    <t>LOC_Os07g07990</t>
  </si>
  <si>
    <t>cDNA|UDP-glucose 6-dehydrogenase, putative, expressed</t>
  </si>
  <si>
    <t>Os12g0443500</t>
  </si>
  <si>
    <t>LOC_Os12g25690</t>
  </si>
  <si>
    <t>Os03g0757900</t>
  </si>
  <si>
    <t>LOC_Os03g55070</t>
  </si>
  <si>
    <t>cDNA|tubulin/FtsZ domain containing protein, putative, expressed</t>
  </si>
  <si>
    <t>Os01g0282800</t>
  </si>
  <si>
    <t>LOC_Os01g18050</t>
  </si>
  <si>
    <t>cDNA|transporter family protein, putative, expressed</t>
  </si>
  <si>
    <t>Os09g0394500</t>
  </si>
  <si>
    <t>LOC_Os09g23110</t>
  </si>
  <si>
    <t>Os07g0523965</t>
  </si>
  <si>
    <t>LOC_Os07g34006</t>
  </si>
  <si>
    <t>cDNA|transmembrane amino acid transporter protein, putative, expressed</t>
  </si>
  <si>
    <t>Os04g0460300</t>
  </si>
  <si>
    <t>LOC_Os04g38680</t>
  </si>
  <si>
    <t>cDNA|transferase family protein, putative, expressed</t>
  </si>
  <si>
    <t>Os10g0379100</t>
  </si>
  <si>
    <t>LOC_Os10g23310</t>
  </si>
  <si>
    <t>cDNA|transcription factor TF2, putative, expressed</t>
  </si>
  <si>
    <t>Os05g0128000</t>
  </si>
  <si>
    <t>LOC_Os05g03740</t>
  </si>
  <si>
    <t>cDNA|TKL_IRAK_DUF26-lc.14 - DUF26 kinases have homology to DUF26 containing loci, expressed</t>
  </si>
  <si>
    <t>Os07g0537900</t>
  </si>
  <si>
    <t>LOC_Os07g35340</t>
  </si>
  <si>
    <t>cDNA|TKL_IRAK_CR4L.4 - The CR4L subfamily has homology with Crinkly4, expressed</t>
  </si>
  <si>
    <t>Os05g0127300</t>
  </si>
  <si>
    <t>LOC_Os05g03620</t>
  </si>
  <si>
    <t>cDNA|thaumatin-like protein 1 precursor, putative, expressed</t>
  </si>
  <si>
    <t>Os03g0244200</t>
  </si>
  <si>
    <t>LOC_Os03g14050</t>
  </si>
  <si>
    <t>cDNA|thaumatin, putative, expressed</t>
  </si>
  <si>
    <t>Os03g0663500</t>
  </si>
  <si>
    <t>LOC_Os03g46070</t>
  </si>
  <si>
    <t>cDNA|terpene synthase, putative, expressed</t>
  </si>
  <si>
    <t>Os04g0345400</t>
  </si>
  <si>
    <t>LOC_Os04g27790</t>
  </si>
  <si>
    <t>cDNA|soluble inorganic pyrophosphatase, putative, expressed</t>
  </si>
  <si>
    <t>Os05g0114000</t>
  </si>
  <si>
    <t>LOC_Os05g02310</t>
  </si>
  <si>
    <t>cDNA|sodium/calcium exchanger protein, putative, expressed</t>
  </si>
  <si>
    <t>Os11g0660000</t>
  </si>
  <si>
    <t>LOC_Os11g43860</t>
  </si>
  <si>
    <t>cDNA|serine/threonine-protein kinase receptor precursor, putative, expressed</t>
  </si>
  <si>
    <t>Os04g0420900</t>
  </si>
  <si>
    <t>LOC_Os04g34370</t>
  </si>
  <si>
    <t>Os03g0556600</t>
  </si>
  <si>
    <t>LOC_Os03g35600</t>
  </si>
  <si>
    <t>cDNA|serine/threonine-protein kinase BRI1-like 2 precursor, putative, expressed</t>
  </si>
  <si>
    <t>Os08g0322500</t>
  </si>
  <si>
    <t>LOC_Os08g23290</t>
  </si>
  <si>
    <t>cDNA|senescence-inducible chloroplast stay-green protein 1, putative, expressed</t>
  </si>
  <si>
    <t>Os09g0532000</t>
  </si>
  <si>
    <t>LOC_Os09g36200</t>
  </si>
  <si>
    <t>cDNA|SAG20, putative, expressed</t>
  </si>
  <si>
    <t>Os03g0299800</t>
  </si>
  <si>
    <t>LOC_Os03g18790</t>
  </si>
  <si>
    <t>cDNA|saccharopine dehydrogenase, putative, expressed</t>
  </si>
  <si>
    <t>Os02g0783700</t>
  </si>
  <si>
    <t>LOC_Os02g54254</t>
  </si>
  <si>
    <t>cDNA|RING-H2 finger protein ATL5G, putative, expressed</t>
  </si>
  <si>
    <t>Os02g0692000</t>
  </si>
  <si>
    <t>LOC_Os02g46600</t>
  </si>
  <si>
    <t>cDNA|retrotransposon protein, putative, unclassified, expressed</t>
  </si>
  <si>
    <t>Os12g0242100</t>
  </si>
  <si>
    <t>LOC_Os12g13890</t>
  </si>
  <si>
    <t>Os10g0450900</t>
  </si>
  <si>
    <t>LOC_Os10g31330</t>
  </si>
  <si>
    <t>Os10g0450800</t>
  </si>
  <si>
    <t>LOC_Os10g31320</t>
  </si>
  <si>
    <t>Os05g0227600</t>
  </si>
  <si>
    <t>LOC_Os05g13940</t>
  </si>
  <si>
    <t>cDNA|retrotransposon protein, putative, Ty3-gypsy subclass, expressed</t>
  </si>
  <si>
    <t>Os07g0590700</t>
  </si>
  <si>
    <t>LOC_Os07g40130</t>
  </si>
  <si>
    <t>cDNA|red chlorophyll catabolite reductase, putative, expressed</t>
  </si>
  <si>
    <t>Os10g0389300</t>
  </si>
  <si>
    <t>LOC_Os10g25040</t>
  </si>
  <si>
    <t>Os10g0389200</t>
  </si>
  <si>
    <t>LOC_Os10g25030</t>
  </si>
  <si>
    <t>cDNA|receptor-like protein kinase precursor, putative, expressed</t>
  </si>
  <si>
    <t>Os10g0468500</t>
  </si>
  <si>
    <t>LOC_Os10g33040</t>
  </si>
  <si>
    <t>cDNA|receptor-like protein kinase HAIKU2 precursor, putative, expressed</t>
  </si>
  <si>
    <t>Os12g0632800</t>
  </si>
  <si>
    <t>LOC_Os12g43640</t>
  </si>
  <si>
    <t>cDNA|receptor kinase, putative, expressed</t>
  </si>
  <si>
    <t>Os02g0215900</t>
  </si>
  <si>
    <t>LOC_Os02g12440</t>
  </si>
  <si>
    <t>cDNA|ras-related protein, putative, expressed</t>
  </si>
  <si>
    <t>Os02g0120800</t>
  </si>
  <si>
    <t>LOC_Os02g02840</t>
  </si>
  <si>
    <t>cDNA|RALFL6 - Rapid ALkalinization Factor RALF family protein precursor, expressed</t>
  </si>
  <si>
    <t>Os01g0357900</t>
  </si>
  <si>
    <t>LOC_Os01g25540</t>
  </si>
  <si>
    <t>cDNA|proline-rich protein, putative, expressed</t>
  </si>
  <si>
    <t>Os05g0546400</t>
  </si>
  <si>
    <t>LOC_Os05g46840</t>
  </si>
  <si>
    <t>cDNA|proline oxidase, mitochondrial precursor, putative, expressed</t>
  </si>
  <si>
    <t>Os10g0550900</t>
  </si>
  <si>
    <t>LOC_Os10g40360</t>
  </si>
  <si>
    <t>cDNA|prenylated rab acceptor, putative, expressed</t>
  </si>
  <si>
    <t>Os11g0107600</t>
  </si>
  <si>
    <t>LOC_Os11g01610</t>
  </si>
  <si>
    <t>cDNA|potassium transporter, putative, expressed</t>
  </si>
  <si>
    <t>Os07g0679000</t>
  </si>
  <si>
    <t>LOC_Os07g48130</t>
  </si>
  <si>
    <t>Os04g0401700</t>
  </si>
  <si>
    <t>LOC_Os04g32920</t>
  </si>
  <si>
    <t>cDNA|polygalacturonase, putative, expressed</t>
  </si>
  <si>
    <t>Os11g0658800</t>
  </si>
  <si>
    <t>LOC_Os11g43750</t>
  </si>
  <si>
    <t>Os01g0296200</t>
  </si>
  <si>
    <t>LOC_Os01g19170</t>
  </si>
  <si>
    <t>cDNA|POEI17 - Pollen Ole e I allergen and extensin family protein precursor, expressed</t>
  </si>
  <si>
    <t>Os10g0205700</t>
  </si>
  <si>
    <t>LOC_Os10g13850</t>
  </si>
  <si>
    <t>cDNA|pleiotropic drug resistance protein, putative, expressed</t>
  </si>
  <si>
    <t>Os02g0208300</t>
  </si>
  <si>
    <t>LOC_Os02g11760</t>
  </si>
  <si>
    <t>cDNA|plastocyanin-like domain containing protein, putative, expressed</t>
  </si>
  <si>
    <t>Os03g0850900</t>
  </si>
  <si>
    <t>LOC_Os03g63390</t>
  </si>
  <si>
    <t>Os03g0709300</t>
  </si>
  <si>
    <t>LOC_Os03g50160</t>
  </si>
  <si>
    <t>cDNA|plant-specific domain TIGR01627 family protein, expressed</t>
  </si>
  <si>
    <t>Os04g0649900</t>
  </si>
  <si>
    <t>LOC_Os04g55640</t>
  </si>
  <si>
    <t>cDNA|pirin, putative, expressed</t>
  </si>
  <si>
    <t>Os08g0364900</t>
  </si>
  <si>
    <t>LOC_Os08g27720</t>
  </si>
  <si>
    <t>cDNA|photosystem II 10 kDa polypeptide, chloroplast precursor, putative, expressed</t>
  </si>
  <si>
    <t>Os07g0147500</t>
  </si>
  <si>
    <t>LOC_Os07g05360</t>
  </si>
  <si>
    <t>cDNA|phosphoribosyl transferase, putative, expressed</t>
  </si>
  <si>
    <t>Os02g0613900</t>
  </si>
  <si>
    <t>LOC_Os02g40010</t>
  </si>
  <si>
    <t>cDNA|phosphoglycolate phosphatase, plasmid, putative, expressed</t>
  </si>
  <si>
    <t>Os06g0109500</t>
  </si>
  <si>
    <t>LOC_Os06g01990</t>
  </si>
  <si>
    <t>cDNA|phosphate-induced protein 1 conserved region domain containing protein, expressed</t>
  </si>
  <si>
    <t>Os02g0756800</t>
  </si>
  <si>
    <t>LOC_Os02g52010</t>
  </si>
  <si>
    <t>cDNA|phenylalanine ammonia-lyase, putative, expressed</t>
  </si>
  <si>
    <t>Os12g0520200</t>
  </si>
  <si>
    <t>LOC_Os12g33610</t>
  </si>
  <si>
    <t>Os05g0427400</t>
  </si>
  <si>
    <t>LOC_Os05g35290</t>
  </si>
  <si>
    <t>Os04g0518400</t>
  </si>
  <si>
    <t>LOC_Os04g43800</t>
  </si>
  <si>
    <t>Os02g0626600</t>
  </si>
  <si>
    <t>LOC_Os02g41670</t>
  </si>
  <si>
    <t>cDNA|peroxidase precursor, putative, expressed</t>
  </si>
  <si>
    <t>Os12g0112000</t>
  </si>
  <si>
    <t>LOC_Os12g02080</t>
  </si>
  <si>
    <t>Os07g0677200</t>
  </si>
  <si>
    <t>LOC_Os07g48020</t>
  </si>
  <si>
    <t>Os07g0676900</t>
  </si>
  <si>
    <t>LOC_Os07g47990</t>
  </si>
  <si>
    <t>Os06g0681600</t>
  </si>
  <si>
    <t>LOC_Os06g46799</t>
  </si>
  <si>
    <t>Os01g0963000</t>
  </si>
  <si>
    <t>LOC_Os01g73200</t>
  </si>
  <si>
    <t>Os01g0787000</t>
  </si>
  <si>
    <t>LOC_Os01g57730</t>
  </si>
  <si>
    <t>Os01g0378100</t>
  </si>
  <si>
    <t>LOC_Os01g28030</t>
  </si>
  <si>
    <t>Os01g0270300</t>
  </si>
  <si>
    <t>LOC_Os01g16450</t>
  </si>
  <si>
    <t>cDNA|periplasmic beta-glucosidase precursor, putative, expressed</t>
  </si>
  <si>
    <t>Os03g0749300</t>
  </si>
  <si>
    <t>LOC_Os03g53800</t>
  </si>
  <si>
    <t>cDNA|peptidyl-prolyl cis-trans isomerase, putative, expressed</t>
  </si>
  <si>
    <t>Os10g0154700</t>
  </si>
  <si>
    <t>LOC_Os10g06630</t>
  </si>
  <si>
    <t>cDNA|peptide-N4-asparagine amidase A, putative, expressed</t>
  </si>
  <si>
    <t>Os01g0207400</t>
  </si>
  <si>
    <t>LOC_Os01g10950</t>
  </si>
  <si>
    <t>cDNA|pentatricopeptide, putative, expressed</t>
  </si>
  <si>
    <t>Os02g0106300</t>
  </si>
  <si>
    <t>LOC_Os02g01610</t>
  </si>
  <si>
    <t>cDNA|OsWAK14 - OsWAK receptor-like protein kinase, expressed</t>
  </si>
  <si>
    <t>Os02g0632800</t>
  </si>
  <si>
    <t>LOC_Os02g42150</t>
  </si>
  <si>
    <t>cDNA|OsSub6 - Putative Subtilisin homologue, expressed</t>
  </si>
  <si>
    <t>Os01g0795000</t>
  </si>
  <si>
    <t>LOC_Os01g58240</t>
  </si>
  <si>
    <t>cDNA|OsSub41 - Putative Subtilisin homologue, expressed</t>
  </si>
  <si>
    <t>Os04g0430700</t>
  </si>
  <si>
    <t>LOC_Os04g35140</t>
  </si>
  <si>
    <t>cDNA|OsSub3 - Putative Subtilisin homologue, expressed</t>
  </si>
  <si>
    <t>Os01g0727840</t>
  </si>
  <si>
    <t>LOC_Os01g52750</t>
  </si>
  <si>
    <t>cDNA|OsSub25 - Putative Subtilisin homologue, expressed</t>
  </si>
  <si>
    <t>Os03g0119300</t>
  </si>
  <si>
    <t>LOC_Os03g02750</t>
  </si>
  <si>
    <t>cDNA|OsPOP2 - Putative Prolyl Oligopeptidase homologue, expressed</t>
  </si>
  <si>
    <t>Os01g0612500</t>
  </si>
  <si>
    <t>LOC_Os01g42690</t>
  </si>
  <si>
    <t>cDNA|osmotin, putative, expressed</t>
  </si>
  <si>
    <t>Os12g0569500</t>
  </si>
  <si>
    <t>LOC_Os12g38170</t>
  </si>
  <si>
    <t>cDNA|OsHKT1;1 - Na+ transporter, expressed</t>
  </si>
  <si>
    <t>Os04g0607500</t>
  </si>
  <si>
    <t>LOC_Os04g51820</t>
  </si>
  <si>
    <t>cDNA|Os7bglu26 - beta-mannosidase/glucosidase/exoglucanase, expressed</t>
  </si>
  <si>
    <t>Os07g0656200</t>
  </si>
  <si>
    <t>LOC_Os07g46280</t>
  </si>
  <si>
    <t>cDNA|Os4bglu17 - GH1 gene fragment, expressed</t>
  </si>
  <si>
    <t>Os04g0513700</t>
  </si>
  <si>
    <t>LOC_Os04g43400</t>
  </si>
  <si>
    <t>cDNA|Os4bglu12 - beta-glucosidase, exo-beta-glucanase, expressed</t>
  </si>
  <si>
    <t>Os04g0474800</t>
  </si>
  <si>
    <t>LOC_Os04g39880</t>
  </si>
  <si>
    <t>cDNA|Os3bglu7 - beta-glucosidase, exo-beta-glucanse, expressed</t>
  </si>
  <si>
    <t>Os03g0703000</t>
  </si>
  <si>
    <t>LOC_Os03g49600</t>
  </si>
  <si>
    <t>cDNA|ompA/MotB, putative, expressed</t>
  </si>
  <si>
    <t>Os03g0360300</t>
  </si>
  <si>
    <t>LOC_Os03g24560</t>
  </si>
  <si>
    <t>cDNA|O-methyltransferase, putative, expressed</t>
  </si>
  <si>
    <t>Os10g0118200</t>
  </si>
  <si>
    <t>LOC_Os10g02880</t>
  </si>
  <si>
    <t>cDNA|nucleotide pyrophosphatase/phosphodiesterase, putative, expressed</t>
  </si>
  <si>
    <t>Os09g0506000</t>
  </si>
  <si>
    <t>LOC_Os09g32840</t>
  </si>
  <si>
    <t>cDNA|nucleoside-triphosphatase, putative, expressed</t>
  </si>
  <si>
    <t>Os12g0123500</t>
  </si>
  <si>
    <t>LOC_Os12g02980</t>
  </si>
  <si>
    <t>cDNA|nuclease PA3, putative, expressed</t>
  </si>
  <si>
    <t>Os04g0652700</t>
  </si>
  <si>
    <t>LOC_Os04g55850</t>
  </si>
  <si>
    <t>Os01g0128200</t>
  </si>
  <si>
    <t>LOC_Os01g03730</t>
  </si>
  <si>
    <t>Os01g0128100</t>
  </si>
  <si>
    <t>LOC_Os01g03740</t>
  </si>
  <si>
    <t>cDNA|nodulin, putative, expressed</t>
  </si>
  <si>
    <t>Os09g0536700</t>
  </si>
  <si>
    <t>LOC_Os09g36600</t>
  </si>
  <si>
    <t>Os07g0187900</t>
  </si>
  <si>
    <t>LOC_Os07g09010</t>
  </si>
  <si>
    <t>cDNA|nodulin family protein, putative, expressed</t>
  </si>
  <si>
    <t>Os03g0682100</t>
  </si>
  <si>
    <t>LOC_Os03g47810</t>
  </si>
  <si>
    <t>cDNA|no apical meristem protein, putative, expressed</t>
  </si>
  <si>
    <t>Os12g0123800</t>
  </si>
  <si>
    <t>LOC_Os12g03050</t>
  </si>
  <si>
    <t>Os12g0123700</t>
  </si>
  <si>
    <t>LOC_Os12g03040</t>
  </si>
  <si>
    <t>Os10g0571600</t>
  </si>
  <si>
    <t>LOC_Os10g42130</t>
  </si>
  <si>
    <t>cDNA|naringenin,2-oxoglutarate 3-dioxygenase, putative, expressed</t>
  </si>
  <si>
    <t>Os04g0581100</t>
  </si>
  <si>
    <t>LOC_Os04g49210</t>
  </si>
  <si>
    <t>cDNA|NAD dependent epimerase/dehydratase family protein, putative, expressed</t>
  </si>
  <si>
    <t>Os09g0323000</t>
  </si>
  <si>
    <t>LOC_Os09g15420</t>
  </si>
  <si>
    <t>cDNA|NAD dependent epimerase/dehydratase family domain containing protein, expressed</t>
  </si>
  <si>
    <t>Os05g0363200</t>
  </si>
  <si>
    <t>LOC_Os05g29990</t>
  </si>
  <si>
    <t>cDNA|MYB transcription factor TaMYB1, putative, expressed</t>
  </si>
  <si>
    <t>Os06g0637500</t>
  </si>
  <si>
    <t>LOC_Os06g43090</t>
  </si>
  <si>
    <t>cDNA|MYB family transcription factor, putative, expressed</t>
  </si>
  <si>
    <t>Os12g0564100</t>
  </si>
  <si>
    <t>LOC_Os12g37690</t>
  </si>
  <si>
    <t>Os11g0684000</t>
  </si>
  <si>
    <t>LOC_Os11g45740</t>
  </si>
  <si>
    <t>Os05g0579600</t>
  </si>
  <si>
    <t>LOC_Os05g50340</t>
  </si>
  <si>
    <t>Os04g0594100</t>
  </si>
  <si>
    <t>LOC_Os04g50770</t>
  </si>
  <si>
    <t>Os03g0315400</t>
  </si>
  <si>
    <t>LOC_Os03g20090</t>
  </si>
  <si>
    <t>Os02g0624300</t>
  </si>
  <si>
    <t>LOC_Os02g41510</t>
  </si>
  <si>
    <t>Os01g0702700</t>
  </si>
  <si>
    <t>LOC_Os01g50720</t>
  </si>
  <si>
    <t>Os01g0274800</t>
  </si>
  <si>
    <t>LOC_Os01g16810</t>
  </si>
  <si>
    <t>cDNA|monodehydroascorbate reductase, putative, expressed</t>
  </si>
  <si>
    <t>Os08g0557600</t>
  </si>
  <si>
    <t>LOC_Os08g44340</t>
  </si>
  <si>
    <t>cDNA|metallothionein, putative, expressed</t>
  </si>
  <si>
    <t>Os12g0570700</t>
  </si>
  <si>
    <t>LOC_Os12g38270</t>
  </si>
  <si>
    <t>cDNA|MDR-like ABC transporter, putative, expressed</t>
  </si>
  <si>
    <t>Os01g0290700</t>
  </si>
  <si>
    <t>LOC_Os01g18670</t>
  </si>
  <si>
    <t>cDNA|major facilitator superfamily antiporter, putative, expressed</t>
  </si>
  <si>
    <t>Os11g0135900</t>
  </si>
  <si>
    <t>LOC_Os11g04104</t>
  </si>
  <si>
    <t>cDNA|LTPL85 - Protease inhibitor/seed storage/LTP family protein precursor, expressed</t>
  </si>
  <si>
    <t>Os06g0686400</t>
  </si>
  <si>
    <t>LOC_Os06g47200</t>
  </si>
  <si>
    <t>cDNA|LTPL17 - Protease inhibitor/seed storage/LTP family protein precursor, expressed</t>
  </si>
  <si>
    <t>Os05g0477900</t>
  </si>
  <si>
    <t>LOC_Os05g40010</t>
  </si>
  <si>
    <t>cDNA|LTPL152 - Protease inhibitor/seed storage/LTP family protein precursor, expressed</t>
  </si>
  <si>
    <t>Os05g0550300</t>
  </si>
  <si>
    <t>LOC_Os05g47700</t>
  </si>
  <si>
    <t>cDNA|LTPL118 - Protease inhibitor/seed storage/LTP family protein precursor, expressed</t>
  </si>
  <si>
    <t>Os03g0718800</t>
  </si>
  <si>
    <t>LOC_Os03g50960</t>
  </si>
  <si>
    <t>cDNA|LTPL114 - Protease inhibitor/seed storage/LTP family protein precursor, expressed</t>
  </si>
  <si>
    <t>Os03g0103200</t>
  </si>
  <si>
    <t>LOC_Os03g01300</t>
  </si>
  <si>
    <t>cDNA|LTPL104 - Protease inhibitor/seed storage/LTP family protein precursor, expressed</t>
  </si>
  <si>
    <t>Os05g0160300</t>
  </si>
  <si>
    <t>LOC_Os05g06780</t>
  </si>
  <si>
    <t>cDNA|LTPL10 - Protease inhibitor/seed storage/LTP family protein precursor, expressed</t>
  </si>
  <si>
    <t>Os11g0427800</t>
  </si>
  <si>
    <t>LOC_Os11g24070</t>
  </si>
  <si>
    <t>cDNA|LSD1 zinc finger domain containing protein, expressed</t>
  </si>
  <si>
    <t>Os08g0130100</t>
  </si>
  <si>
    <t>LOC_Os08g03610</t>
  </si>
  <si>
    <t>cDNA|LRR receptor-like protein kinase, putative, expressed</t>
  </si>
  <si>
    <t>Os03g0724300</t>
  </si>
  <si>
    <t>LOC_Os03g51440</t>
  </si>
  <si>
    <t>cDNA|loricrin, putative, expressed</t>
  </si>
  <si>
    <t>Os02g0303500</t>
  </si>
  <si>
    <t>LOC_Os02g20040</t>
  </si>
  <si>
    <t>cDNA|ligA, putative, expressed</t>
  </si>
  <si>
    <t>Os06g0106800</t>
  </si>
  <si>
    <t>LOC_Os06g01760</t>
  </si>
  <si>
    <t>cDNA|leucoanthocyanidin dioxygenase, putative, expressed</t>
  </si>
  <si>
    <t>Os03g0289800</t>
  </si>
  <si>
    <t>LOC_Os03g18030</t>
  </si>
  <si>
    <t>cDNA|leucine-rich repeat receptor protein kinase EXS precursor, putative, expressed</t>
  </si>
  <si>
    <t>Os04g0618700</t>
  </si>
  <si>
    <t>LOC_Os04g52780</t>
  </si>
  <si>
    <t>cDNA|late embryogenesis abundant protein, group 3, putative, expressed</t>
  </si>
  <si>
    <t>Os05g0542500</t>
  </si>
  <si>
    <t>LOC_Os05g46480</t>
  </si>
  <si>
    <t>cDNA|L-ascorbate oxidase precursor, putative, expressed</t>
  </si>
  <si>
    <t>Os06g0567200</t>
  </si>
  <si>
    <t>LOC_Os06g37080</t>
  </si>
  <si>
    <t>cDNA|laccase precursor protein, putative, expressed</t>
  </si>
  <si>
    <t>Os03g0273200</t>
  </si>
  <si>
    <t>LOC_Os03g16610</t>
  </si>
  <si>
    <t>cDNA|jmjC domain containing protein, expressed</t>
  </si>
  <si>
    <t>Os10g0577600</t>
  </si>
  <si>
    <t>LOC_Os10g42690</t>
  </si>
  <si>
    <t>cDNA|jacalin-like lectin domain containing protein, expressed</t>
  </si>
  <si>
    <t>Os05g0508400</t>
  </si>
  <si>
    <t>LOC_Os05g43240</t>
  </si>
  <si>
    <t>cDNA|isoflavone reductase, putative, expressed</t>
  </si>
  <si>
    <t>Os01g0106400</t>
  </si>
  <si>
    <t>LOC_Os01g01660</t>
  </si>
  <si>
    <t>cDNA|inorganic phosphate transporter, putative, expressed</t>
  </si>
  <si>
    <t>Os10g0444700</t>
  </si>
  <si>
    <t>LOC_Os10g30790</t>
  </si>
  <si>
    <t>cDNA|induced stolen tip protein TUB8, putative, expressed</t>
  </si>
  <si>
    <t>Os09g0484200</t>
  </si>
  <si>
    <t>LOC_Os09g31080</t>
  </si>
  <si>
    <t>cDNA|inactive receptor kinase At2g26730 precursor, putative, expressed</t>
  </si>
  <si>
    <t>Os03g0332900</t>
  </si>
  <si>
    <t>LOC_Os03g21510</t>
  </si>
  <si>
    <t>cDNA|homeobox associated leucine zipper, putative, expressed</t>
  </si>
  <si>
    <t>Os02g0649300</t>
  </si>
  <si>
    <t>LOC_Os02g43330</t>
  </si>
  <si>
    <t>cDNA|helix-loop-helix DNA-binding protein, putative, expressed</t>
  </si>
  <si>
    <t>Os02g0673500</t>
  </si>
  <si>
    <t>LOC_Os02g45170</t>
  </si>
  <si>
    <t>cDNA|helix-loop-helix DNA-binding domain containing protein, expressed</t>
  </si>
  <si>
    <t>Os03g0725800</t>
  </si>
  <si>
    <t>LOC_Os03g51580</t>
  </si>
  <si>
    <t>cDNA|heavy-metal-associated domain-containing protein, putative, expressed</t>
  </si>
  <si>
    <t>Os03g0111400</t>
  </si>
  <si>
    <t>LOC_Os03g02070</t>
  </si>
  <si>
    <t>cDNA|harpin-induced protein 1 domain containing protein, expressed</t>
  </si>
  <si>
    <t>Os01g0864500</t>
  </si>
  <si>
    <t>LOC_Os01g64470</t>
  </si>
  <si>
    <t>cDNA|haemolysin-III, putative, expressed</t>
  </si>
  <si>
    <t>Os06g0643700</t>
  </si>
  <si>
    <t>LOC_Os06g43620</t>
  </si>
  <si>
    <t>cDNA|glycosyltransferase protein, putative, expressed</t>
  </si>
  <si>
    <t>Os02g0329800</t>
  </si>
  <si>
    <t>LOC_Os02g22380</t>
  </si>
  <si>
    <t>Os01g0119100</t>
  </si>
  <si>
    <t>LOC_Os01g02940</t>
  </si>
  <si>
    <t>cDNA|glycosyltransferase family 43 protein, putative, expressed</t>
  </si>
  <si>
    <t>Os04g0650366</t>
  </si>
  <si>
    <t>LOC_Os04g55670</t>
  </si>
  <si>
    <t>cDNA|glycosyl transferase 8 domain containing protein, putative, expressed</t>
  </si>
  <si>
    <t>Os03g0300900</t>
  </si>
  <si>
    <t>LOC_Os03g18890</t>
  </si>
  <si>
    <t>cDNA|glycosyl hydrolases, putative, expressed</t>
  </si>
  <si>
    <t>Os02g0106100</t>
  </si>
  <si>
    <t>LOC_Os02g01590</t>
  </si>
  <si>
    <t>cDNA|glycosyl hydrolases family 17, putative, expressed</t>
  </si>
  <si>
    <t>Os01g0860800</t>
  </si>
  <si>
    <t>LOC_Os01g64170</t>
  </si>
  <si>
    <t>cDNA|glycosyl hydrolases family 17 protein, expressed</t>
  </si>
  <si>
    <t>Os03g0374600</t>
  </si>
  <si>
    <t>LOC_Os03g25790</t>
  </si>
  <si>
    <t>cDNA|glycosyl hydrolases family 16, putative, expressed</t>
  </si>
  <si>
    <t>Os06g0696600</t>
  </si>
  <si>
    <t>LOC_Os06g48180</t>
  </si>
  <si>
    <t>Os02g0696500</t>
  </si>
  <si>
    <t>LOC_Os02g46910</t>
  </si>
  <si>
    <t>cDNA|glycosyl hydrolase, putative, expressed</t>
  </si>
  <si>
    <t>Os01g0860500</t>
  </si>
  <si>
    <t>LOC_Os01g64110</t>
  </si>
  <si>
    <t>cDNA|glycosyl hydrolase family 10 protein, putative, expressed</t>
  </si>
  <si>
    <t>Os03g0201901</t>
  </si>
  <si>
    <t>LOC_Os03g10478</t>
  </si>
  <si>
    <t>cDNA|glycine-rich cell wall structural protein 2 precursor, putative, expressed</t>
  </si>
  <si>
    <t>Os09g0425500</t>
  </si>
  <si>
    <t>LOC_Os09g25720</t>
  </si>
  <si>
    <t>cDNA|glutathione S-transferase, putative, expressed</t>
  </si>
  <si>
    <t>Os10g0528100</t>
  </si>
  <si>
    <t>LOC_Os10g38470</t>
  </si>
  <si>
    <t>Os07g0168300</t>
  </si>
  <si>
    <t>LOC_Os07g07320</t>
  </si>
  <si>
    <t>cDNA|glucose-1-phosphate adenylyltransferase large subunit, chloroplast precursor, putative, expressed</t>
  </si>
  <si>
    <t>Os05g0580000</t>
  </si>
  <si>
    <t>LOC_Os05g50380</t>
  </si>
  <si>
    <t>cDNA|glucan endo-1,3-beta-glucosidase precursor, putative, expressed</t>
  </si>
  <si>
    <t>Os03g0669300</t>
  </si>
  <si>
    <t>LOC_Os03g46660</t>
  </si>
  <si>
    <t>cDNA|GDSL-like lipase/acylhydrolase, putative, expressed</t>
  </si>
  <si>
    <t>Os10g0393800</t>
  </si>
  <si>
    <t>LOC_Os10g25400</t>
  </si>
  <si>
    <t>Os06g0694200</t>
  </si>
  <si>
    <t>LOC_Os06g47910</t>
  </si>
  <si>
    <t>Os01g0214200</t>
  </si>
  <si>
    <t>LOC_Os01g11570</t>
  </si>
  <si>
    <t>cDNA|galactosyltransferase, putative, expressed</t>
  </si>
  <si>
    <t>Os09g0452900</t>
  </si>
  <si>
    <t>LOC_Os09g27950</t>
  </si>
  <si>
    <t>cDNA|fructose-bisphospate aldolase isozyme, putative, expressed</t>
  </si>
  <si>
    <t>Os05g0402700</t>
  </si>
  <si>
    <t>LOC_Os05g33380</t>
  </si>
  <si>
    <t>cDNA|formin, putative, expressed</t>
  </si>
  <si>
    <t>Os02g0161100</t>
  </si>
  <si>
    <t>LOC_Os02g06580</t>
  </si>
  <si>
    <t>cDNA|flavin-containing monooxygenase family protein, putative, expressed</t>
  </si>
  <si>
    <t>Os04g0223500</t>
  </si>
  <si>
    <t>LOC_Os04g14690</t>
  </si>
  <si>
    <t>cDNA|fiber protein Fb34, putative, expressed</t>
  </si>
  <si>
    <t>Os08g0261100</t>
  </si>
  <si>
    <t>LOC_Os08g16130</t>
  </si>
  <si>
    <t>Os07g0462200</t>
  </si>
  <si>
    <t>LOC_Os07g27810</t>
  </si>
  <si>
    <t>cDNA|fiber expressed protein, putative, expressed</t>
  </si>
  <si>
    <t>Os07g0563400</t>
  </si>
  <si>
    <t>LOC_Os07g37620</t>
  </si>
  <si>
    <t>cDNA|fasciclin-like arabinogalactan protein 8 precursor, putative, expressed</t>
  </si>
  <si>
    <t>Os08g0321000</t>
  </si>
  <si>
    <t>LOC_Os08g23180</t>
  </si>
  <si>
    <t>cDNA|fasciclin domain containing protein, expressed</t>
  </si>
  <si>
    <t>Os01g0159200</t>
  </si>
  <si>
    <t>LOC_Os01g06580</t>
  </si>
  <si>
    <t>cDNA|FAD-binding and arabino-lactone oxidase domains containing protein, putative, expressed</t>
  </si>
  <si>
    <t>Os08g0114300</t>
  </si>
  <si>
    <t>LOC_Os08g02230</t>
  </si>
  <si>
    <t>cDNA|external NADH-ubiquinone oxidoreductase 1, mitochondrial precursor, putative, expressed</t>
  </si>
  <si>
    <t>Os08g0141400</t>
  </si>
  <si>
    <t>LOC_Os08g04630</t>
  </si>
  <si>
    <t>cDNA|expressed protein</t>
  </si>
  <si>
    <t>Os12g0516200</t>
  </si>
  <si>
    <t>LOC_Os12g33150</t>
  </si>
  <si>
    <t>Os12g0515800</t>
  </si>
  <si>
    <t>LOC_Os12g33120</t>
  </si>
  <si>
    <t>Os12g0168100</t>
  </si>
  <si>
    <t>LOC_Os12g07030</t>
  </si>
  <si>
    <t>Os12g0153200</t>
  </si>
  <si>
    <t>LOC_Os12g05690</t>
  </si>
  <si>
    <t>Os12g0136500</t>
  </si>
  <si>
    <t>LOC_Os12g04204</t>
  </si>
  <si>
    <t>Os11g0670900</t>
  </si>
  <si>
    <t>LOC_Os11g44800</t>
  </si>
  <si>
    <t>Os11g0558400</t>
  </si>
  <si>
    <t>LOC_Os11g35410</t>
  </si>
  <si>
    <t>Os10g0576600</t>
  </si>
  <si>
    <t>LOC_Os10g42610</t>
  </si>
  <si>
    <t>Os09g0272600</t>
  </si>
  <si>
    <t>LOC_Os09g10010</t>
  </si>
  <si>
    <t>Os08g0331000</t>
  </si>
  <si>
    <t>LOC_Os08g24200</t>
  </si>
  <si>
    <t>Os07g0573900</t>
  </si>
  <si>
    <t>LOC_Os07g38630</t>
  </si>
  <si>
    <t>Os06g0724800</t>
  </si>
  <si>
    <t>LOC_Os06g50900</t>
  </si>
  <si>
    <t>Os06g0710900</t>
  </si>
  <si>
    <t>LOC_Os06g49680</t>
  </si>
  <si>
    <t>Os06g0349800</t>
  </si>
  <si>
    <t>LOC_Os06g24190</t>
  </si>
  <si>
    <t>Os06g0147000</t>
  </si>
  <si>
    <t>LOC_Os06g05430</t>
  </si>
  <si>
    <t>Os05g0593000</t>
  </si>
  <si>
    <t>LOC_Os05g51520</t>
  </si>
  <si>
    <t>Os05g0447700</t>
  </si>
  <si>
    <t>LOC_Os05g37520</t>
  </si>
  <si>
    <t>Os05g0298200</t>
  </si>
  <si>
    <t>LOC_Os05g23320</t>
  </si>
  <si>
    <t>Os05g0142000</t>
  </si>
  <si>
    <t>LOC_Os05g05020</t>
  </si>
  <si>
    <t>Os05g0130600</t>
  </si>
  <si>
    <t>LOC_Os05g04000</t>
  </si>
  <si>
    <t>Os04g0689500</t>
  </si>
  <si>
    <t>LOC_Os04g59330</t>
  </si>
  <si>
    <t>Os03g0580200</t>
  </si>
  <si>
    <t>LOC_Os03g38350</t>
  </si>
  <si>
    <t>Os03g0568500</t>
  </si>
  <si>
    <t>LOC_Os03g37090</t>
  </si>
  <si>
    <t>Os03g0267500</t>
  </si>
  <si>
    <t>LOC_Os03g16060</t>
  </si>
  <si>
    <t>Os03g0200200</t>
  </si>
  <si>
    <t>LOC_Os03g10320</t>
  </si>
  <si>
    <t>Os02g0715300</t>
  </si>
  <si>
    <t>LOC_Os02g48470</t>
  </si>
  <si>
    <t>Os02g0712500</t>
  </si>
  <si>
    <t>LOC_Os02g48190</t>
  </si>
  <si>
    <t>Os02g0536500</t>
  </si>
  <si>
    <t>LOC_Os02g33330</t>
  </si>
  <si>
    <t>Os01g0780800</t>
  </si>
  <si>
    <t>LOC_Os01g57240</t>
  </si>
  <si>
    <t>Os01g0740800</t>
  </si>
  <si>
    <t>LOC_Os01g53820</t>
  </si>
  <si>
    <t>Os01g0665900</t>
  </si>
  <si>
    <t>LOC_Os01g47570</t>
  </si>
  <si>
    <t>Os01g0110200</t>
  </si>
  <si>
    <t>LOC_Os01g02010</t>
  </si>
  <si>
    <t>cDNA|ethylene-responsive transcription factor ERF110, putative, expressed</t>
  </si>
  <si>
    <t>Os11g0168500</t>
  </si>
  <si>
    <t>LOC_Os11g06770</t>
  </si>
  <si>
    <t>cDNA|ERD1 protein, chloroplast precursor, putative, expressed</t>
  </si>
  <si>
    <t>Os02g0526400</t>
  </si>
  <si>
    <t>LOC_Os02g32520</t>
  </si>
  <si>
    <t>cDNA|enoyl-acyl-carrier-protein reductase NADH, chloroplast precursor, expressed</t>
  </si>
  <si>
    <t>Os08g0327400</t>
  </si>
  <si>
    <t>LOC_Os08g23810</t>
  </si>
  <si>
    <t>cDNA|AIR12, putative, expressed</t>
  </si>
  <si>
    <t>cDNA|endonuclease/exonuclease/phosphatase family domain containing protein, expressed</t>
  </si>
  <si>
    <t>Os03g0626500</t>
  </si>
  <si>
    <t>LOC_Os03g42810</t>
  </si>
  <si>
    <t>cDNA|endoglucanase, putative, expressed</t>
  </si>
  <si>
    <t>Os06g0247900</t>
  </si>
  <si>
    <t>LOC_Os06g13830</t>
  </si>
  <si>
    <t>Os04g0497200</t>
  </si>
  <si>
    <t>LOC_Os04g41970</t>
  </si>
  <si>
    <t>cDNA|EF hand family protein, expressed</t>
  </si>
  <si>
    <t>Os07g0619400</t>
  </si>
  <si>
    <t>LOC_Os07g42730</t>
  </si>
  <si>
    <t>cDNA|DUF538 domain containing protein, putative, expressed</t>
  </si>
  <si>
    <t>Os07g0119800</t>
  </si>
  <si>
    <t>LOC_Os07g02850</t>
  </si>
  <si>
    <t>cDNA|DUF1645 domain containing protein, putative, expressed</t>
  </si>
  <si>
    <t>Os06g0215100</t>
  </si>
  <si>
    <t>LOC_Os06g11150</t>
  </si>
  <si>
    <t>cDNA|dof zinc finger domain containing protein, putative, expressed</t>
  </si>
  <si>
    <t>Os02g0707200</t>
  </si>
  <si>
    <t>LOC_Os02g47810</t>
  </si>
  <si>
    <t>cDNA|DNA binding protein, putative, expressed</t>
  </si>
  <si>
    <t>Os07g0235200</t>
  </si>
  <si>
    <t>LOC_Os07g13100</t>
  </si>
  <si>
    <t>cDNA|dirigent, putative, expressed</t>
  </si>
  <si>
    <t>Os11g0180000</t>
  </si>
  <si>
    <t>LOC_Os11g07830</t>
  </si>
  <si>
    <t>cDNA|dihydroflavonol-4-reductase, putative, expressed</t>
  </si>
  <si>
    <t>Os07g0601900</t>
  </si>
  <si>
    <t>LOC_Os07g41060</t>
  </si>
  <si>
    <t>Os06g0683100</t>
  </si>
  <si>
    <t>LOC_Os06g46920</t>
  </si>
  <si>
    <t>cDNA|dehydrogenase, putative, expressed</t>
  </si>
  <si>
    <t>Os03g0101600</t>
  </si>
  <si>
    <t>LOC_Os03g01190</t>
  </si>
  <si>
    <t>Os02g0187800</t>
  </si>
  <si>
    <t>LOC_Os02g09490</t>
  </si>
  <si>
    <t>cDNA|DEF8 - Defensin and Defensin-like DEFL family, expressed</t>
  </si>
  <si>
    <t>Os03g0130300</t>
  </si>
  <si>
    <t>LOC_Os03g03810</t>
  </si>
  <si>
    <t>cDNA|cytochrome P450, putative, expressed</t>
  </si>
  <si>
    <t>Os11g0289700</t>
  </si>
  <si>
    <t>LOC_Os11g18570</t>
  </si>
  <si>
    <t>Os06g0102100</t>
  </si>
  <si>
    <t>LOC_Os06g01250</t>
  </si>
  <si>
    <t>Os05g0320700</t>
  </si>
  <si>
    <t>LOC_Os05g25640</t>
  </si>
  <si>
    <t>Os02g0703600</t>
  </si>
  <si>
    <t>LOC_Os02g47470</t>
  </si>
  <si>
    <t>Os02g0467600</t>
  </si>
  <si>
    <t>LOC_Os02g26810</t>
  </si>
  <si>
    <t>cDNA|cytochrome P450 72A1, putative, expressed</t>
  </si>
  <si>
    <t>Os09g0403300</t>
  </si>
  <si>
    <t>LOC_Os09g23820</t>
  </si>
  <si>
    <t>cDNA|cytochrome P450 71D10, putative, expressed</t>
  </si>
  <si>
    <t>Os02g0185300</t>
  </si>
  <si>
    <t>LOC_Os02g09250</t>
  </si>
  <si>
    <t>cDNA|cysteine-rich receptor-like protein kinase 7 precursor, putative, expressed</t>
  </si>
  <si>
    <t>Os02g0710500</t>
  </si>
  <si>
    <t>LOC_Os02g48080</t>
  </si>
  <si>
    <t>cDNA|cysteine proteinase inhibitor 8 precursor, putative, expressed</t>
  </si>
  <si>
    <t>Os03g0429000</t>
  </si>
  <si>
    <t>LOC_Os03g31510</t>
  </si>
  <si>
    <t>cDNA|cystathionine gamma-synthase, putative, expressed</t>
  </si>
  <si>
    <t>Os10g0517500</t>
  </si>
  <si>
    <t>LOC_Os10g37340</t>
  </si>
  <si>
    <t>cDNA|CPuORF39 - conserved peptide uORF-containing transcript, expressed</t>
  </si>
  <si>
    <t>Os09g0456800</t>
  </si>
  <si>
    <t>LOC_Os09g28354</t>
  </si>
  <si>
    <t>cDNA|COBRA, putative, expressed</t>
  </si>
  <si>
    <t>Os05g0386800</t>
  </si>
  <si>
    <t>LOC_Os05g32110</t>
  </si>
  <si>
    <t>cDNA|chlorophyll A-B binding protein, putative, expressed</t>
  </si>
  <si>
    <t>Os04g0690800</t>
  </si>
  <si>
    <t>LOC_Os04g59440</t>
  </si>
  <si>
    <t>cDNA|CHIT14 - Chitinase family protein precursor, expressed</t>
  </si>
  <si>
    <t>Os10g0542900</t>
  </si>
  <si>
    <t>LOC_Os10g39680</t>
  </si>
  <si>
    <t>cDNA|CHIT13 - Chitinase family protein precursor, expressed</t>
  </si>
  <si>
    <t>Os09g0494200</t>
  </si>
  <si>
    <t>LOC_Os09g32080</t>
  </si>
  <si>
    <t>cDNA|chalcone--flavonone isomerase, putative, expressed</t>
  </si>
  <si>
    <t>Os12g0115700</t>
  </si>
  <si>
    <t>LOC_Os12g02370</t>
  </si>
  <si>
    <t>cDNA|chalcone synthase, putative, expressed</t>
  </si>
  <si>
    <t>Os11g0530600</t>
  </si>
  <si>
    <t>LOC_Os11g32650</t>
  </si>
  <si>
    <t>cDNA|CGMC_MAPKCGMC_2_ERK.2 - CGMC includes CDA, MAPK, GSK3, and CLKC kinases, expressed</t>
  </si>
  <si>
    <t>Os03g0285800</t>
  </si>
  <si>
    <t>LOC_Os03g17700</t>
  </si>
  <si>
    <t>cDNA|CESA7 - cellulose synthase, expressed</t>
  </si>
  <si>
    <t>Os10g0467800</t>
  </si>
  <si>
    <t>LOC_Os10g32980</t>
  </si>
  <si>
    <t>cDNA|CCT motif family protein, expressed</t>
  </si>
  <si>
    <t>Os05g0595300</t>
  </si>
  <si>
    <t>LOC_Os05g51690</t>
  </si>
  <si>
    <t>cDNA|CBS domain-containing protein, putative, expressed</t>
  </si>
  <si>
    <t>Os11g0170300</t>
  </si>
  <si>
    <t>LOC_Os11g06930</t>
  </si>
  <si>
    <t>cDNA|CAMK_CAMK_like.25 - CAMK includes calcium/calmodulin depedent protein kinases, expressed</t>
  </si>
  <si>
    <t>Os04g0432000</t>
  </si>
  <si>
    <t>LOC_Os04g35240</t>
  </si>
  <si>
    <t>cDNA|caleosin related protein, putative, expressed</t>
  </si>
  <si>
    <t>Os04g0511200</t>
  </si>
  <si>
    <t>LOC_Os04g43200</t>
  </si>
  <si>
    <t>cDNA|caffeoyl-CoA O-methyltransferase, putative, expressed</t>
  </si>
  <si>
    <t>Os08g0498400</t>
  </si>
  <si>
    <t>LOC_Os08g38910</t>
  </si>
  <si>
    <t>cDNA|C4-dicarboxylate transporter/malic acid transport protein, expressed</t>
  </si>
  <si>
    <t>Os01g0623200</t>
  </si>
  <si>
    <t>LOC_Os01g43460</t>
  </si>
  <si>
    <t>cDNA|C2 domain containing protein, putative, expressed</t>
  </si>
  <si>
    <t>Os09g0571200</t>
  </si>
  <si>
    <t>LOC_Os09g39770</t>
  </si>
  <si>
    <t>cDNA|BURP domain containing protein, expressed</t>
  </si>
  <si>
    <t>Os01g0733500</t>
  </si>
  <si>
    <t>LOC_Os01g53240</t>
  </si>
  <si>
    <t>cDNA|BHLH transcription factor, putative, expressed</t>
  </si>
  <si>
    <t>Os09g0501600</t>
  </si>
  <si>
    <t>LOC_Os09g32510</t>
  </si>
  <si>
    <t>Os08g0524800</t>
  </si>
  <si>
    <t>LOC_Os08g41320</t>
  </si>
  <si>
    <t>cDNA|beta-galactosidase precursor, putative, expressed</t>
  </si>
  <si>
    <t>Os03g0255100</t>
  </si>
  <si>
    <t>LOC_Os03g15020</t>
  </si>
  <si>
    <t>cDNA|beta,beta-carotene 9,10-dioxygenase, putative, expressed</t>
  </si>
  <si>
    <t>Os01g0566500</t>
  </si>
  <si>
    <t>LOC_Os01g38580</t>
  </si>
  <si>
    <t>cDNA|BBTI4 - Bowman-Birk type bran trypsin inhibitor precursor, expressed</t>
  </si>
  <si>
    <t>Os01g0124200</t>
  </si>
  <si>
    <t>LOC_Os01g03340</t>
  </si>
  <si>
    <t>cDNA|BBTI2 - Bowman-Birk type bran trypsin inhibitor precursor, expressed</t>
  </si>
  <si>
    <t>Os01g0124000</t>
  </si>
  <si>
    <t>LOC_Os01g03320</t>
  </si>
  <si>
    <t>cDNA|BBTI12 - Bowman-Birk type bran trypsin inhibitor precursor, expressed</t>
  </si>
  <si>
    <t>Os01g0132000</t>
  </si>
  <si>
    <t>LOC_Os01g04050</t>
  </si>
  <si>
    <t>cDNA|B-box zinc finger family protein, putative, expressed</t>
  </si>
  <si>
    <t>Os04g0540200</t>
  </si>
  <si>
    <t>LOC_Os04g45690</t>
  </si>
  <si>
    <t>cDNA|basic proline-rich protein precursor, putative, expressed</t>
  </si>
  <si>
    <t>Os11g0160400</t>
  </si>
  <si>
    <t>LOC_Os11g06150</t>
  </si>
  <si>
    <t>cDNA|B12D protein, putative, expressed</t>
  </si>
  <si>
    <t>Os07g0274700</t>
  </si>
  <si>
    <t>LOC_Os07g17330</t>
  </si>
  <si>
    <t>cDNA|avr9/Cf-9 rapidly elicited protein, putative, expressed</t>
  </si>
  <si>
    <t>Os01g0845100</t>
  </si>
  <si>
    <t>LOC_Os01g62670</t>
  </si>
  <si>
    <t>cDNA|ATPase, putative, expressed</t>
  </si>
  <si>
    <t>Os07g0192000</t>
  </si>
  <si>
    <t>LOC_Os07g09420</t>
  </si>
  <si>
    <t>cDNA|ATP8, putative, expressed</t>
  </si>
  <si>
    <t>Os03g0230300</t>
  </si>
  <si>
    <t>LOC_Os03g12820</t>
  </si>
  <si>
    <t>cDNA|aspartic protease, putative, expressed</t>
  </si>
  <si>
    <t>Os06g0118700</t>
  </si>
  <si>
    <t>LOC_Os06g02780</t>
  </si>
  <si>
    <t>cDNA|aquaporin protein, putative, expressed</t>
  </si>
  <si>
    <t>Os09g0541000</t>
  </si>
  <si>
    <t>LOC_Os09g36930</t>
  </si>
  <si>
    <t>Os02g0823100</t>
  </si>
  <si>
    <t>LOC_Os02g57720</t>
  </si>
  <si>
    <t>Os02g0745100</t>
  </si>
  <si>
    <t>LOC_Os02g51110</t>
  </si>
  <si>
    <t>cDNA|app1, putative, expressed</t>
  </si>
  <si>
    <t>Os03g0782200</t>
  </si>
  <si>
    <t>LOC_Os03g56930</t>
  </si>
  <si>
    <t>cDNA|AP2 domain containing protein, expressed</t>
  </si>
  <si>
    <t>Os05g0572000</t>
  </si>
  <si>
    <t>LOC_Os05g49700</t>
  </si>
  <si>
    <t>Os04g0610400</t>
  </si>
  <si>
    <t>LOC_Os04g52090</t>
  </si>
  <si>
    <t>Os04g0549700</t>
  </si>
  <si>
    <t>LOC_Os04g46400</t>
  </si>
  <si>
    <t>Os03g0183000</t>
  </si>
  <si>
    <t>LOC_Os03g08470</t>
  </si>
  <si>
    <t>Os02g0655200</t>
  </si>
  <si>
    <t>LOC_Os02g43820</t>
  </si>
  <si>
    <t>cDNA|amino acid permease family protein, putative, expressed</t>
  </si>
  <si>
    <t>Os04g0435100</t>
  </si>
  <si>
    <t>LOC_Os04g35540</t>
  </si>
  <si>
    <t>Os08g0524400</t>
  </si>
  <si>
    <t>LOC_Os08g41290</t>
  </si>
  <si>
    <t>Os03g0194600</t>
  </si>
  <si>
    <t>LOC_Os03g09880</t>
  </si>
  <si>
    <t>cDNA|adenylate kinase, putative, expressed</t>
  </si>
  <si>
    <t>Os12g0236400</t>
  </si>
  <si>
    <t>LOC_Os12g13380</t>
  </si>
  <si>
    <t>cDNA|a_IG002N01.7, putative, expressed</t>
  </si>
  <si>
    <t>Os10g0578600</t>
  </si>
  <si>
    <t>LOC_Os10g42770</t>
  </si>
  <si>
    <t>cDNA|3-ketoacyl-CoA synthase, putative, expressed</t>
  </si>
  <si>
    <t>Os06g0598800</t>
  </si>
  <si>
    <t>LOC_Os06g39750</t>
  </si>
  <si>
    <t>Os03g0245700</t>
  </si>
  <si>
    <t>LOC_Os03g14170</t>
  </si>
  <si>
    <t>cDNA|1-aminocyclopropane-1-carboxylate oxidase, putative, expressed</t>
  </si>
  <si>
    <t>Os05g0149400</t>
  </si>
  <si>
    <t>LOC_Os05g05680</t>
  </si>
  <si>
    <t>cDNA|1-aminocyclopropane-1-carboxylate oxidase homolog 2, putative, expressed</t>
  </si>
  <si>
    <t>Os04g0182200</t>
  </si>
  <si>
    <t>LOC_Os04g10350</t>
  </si>
  <si>
    <t>msu_description</t>
  </si>
  <si>
    <t>FDR</t>
  </si>
  <si>
    <t>P-value</t>
  </si>
  <si>
    <t>log2 Ratio(OV_24_RS/OV_24)</t>
  </si>
  <si>
    <t>log2 Ratio(ZH11_RS/ZH11)</t>
  </si>
  <si>
    <t>RAP_ID</t>
  </si>
  <si>
    <t>MSU_ID</t>
  </si>
  <si>
    <t>Table S3.RNA-seq analysis of the common DEGs in ZH11-RS vs. ZH11 and OV-24-RS vs. OV-24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Tahoma"/>
      <charset val="134"/>
    </font>
    <font>
      <b/>
      <sz val="11"/>
      <color theme="1"/>
      <name val="Tahoma"/>
      <charset val="134"/>
    </font>
    <font>
      <sz val="10"/>
      <color indexed="8"/>
      <name val="Arial"/>
      <charset val="134"/>
    </font>
    <font>
      <sz val="11"/>
      <color theme="1"/>
      <name val="Calibri"/>
      <charset val="134"/>
      <scheme val="minor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2" fillId="0" borderId="0">
      <alignment vertical="top"/>
    </xf>
    <xf numFmtId="0" fontId="3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2" fillId="0" borderId="0">
      <alignment vertical="top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</cellXfs>
  <cellStyles count="8">
    <cellStyle name="_ET_STYLE_NoName_00_" xfId="1"/>
    <cellStyle name="Normal" xfId="0" builtinId="0"/>
    <cellStyle name="常规 2" xfId="2"/>
    <cellStyle name="常规 2 2" xfId="3"/>
    <cellStyle name="常规 2 3" xfId="4"/>
    <cellStyle name="常规 3" xfId="5"/>
    <cellStyle name="常规 3 2" xfId="6"/>
    <cellStyle name="常规 4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9"/>
  <sheetViews>
    <sheetView tabSelected="1" workbookViewId="0">
      <pane ySplit="2" topLeftCell="A6" activePane="bottomLeft" state="frozen"/>
      <selection pane="bottomLeft" activeCell="J14" sqref="J14"/>
    </sheetView>
  </sheetViews>
  <sheetFormatPr defaultColWidth="9" defaultRowHeight="14.25"/>
  <cols>
    <col min="1" max="1" width="24.875" customWidth="1"/>
    <col min="2" max="2" width="15" customWidth="1"/>
    <col min="3" max="3" width="18.75" customWidth="1"/>
    <col min="4" max="4" width="17.5" customWidth="1"/>
    <col min="7" max="7" width="55.75" customWidth="1"/>
  </cols>
  <sheetData>
    <row r="1" spans="1:7" s="1" customFormat="1">
      <c r="A1" s="2" t="s">
        <v>810</v>
      </c>
      <c r="B1" s="2"/>
      <c r="C1" s="2"/>
      <c r="D1" s="2"/>
      <c r="E1" s="2"/>
      <c r="F1" s="2"/>
      <c r="G1" s="2"/>
    </row>
    <row r="2" spans="1:7" s="1" customFormat="1">
      <c r="A2" s="1" t="s">
        <v>809</v>
      </c>
      <c r="B2" s="1" t="s">
        <v>808</v>
      </c>
      <c r="C2" s="1" t="s">
        <v>807</v>
      </c>
      <c r="D2" s="1" t="s">
        <v>806</v>
      </c>
      <c r="E2" s="1" t="s">
        <v>805</v>
      </c>
      <c r="F2" s="1" t="s">
        <v>804</v>
      </c>
      <c r="G2" s="1" t="s">
        <v>803</v>
      </c>
    </row>
    <row r="3" spans="1:7">
      <c r="A3" t="s">
        <v>802</v>
      </c>
      <c r="B3" t="s">
        <v>801</v>
      </c>
      <c r="C3">
        <v>1.420627181</v>
      </c>
      <c r="D3">
        <v>1.644687475</v>
      </c>
      <c r="E3">
        <v>1.8099999999999998E-15</v>
      </c>
      <c r="F3">
        <v>4.8400000000000001E-14</v>
      </c>
      <c r="G3" t="s">
        <v>800</v>
      </c>
    </row>
    <row r="4" spans="1:7">
      <c r="A4" t="s">
        <v>799</v>
      </c>
      <c r="B4" t="s">
        <v>798</v>
      </c>
      <c r="C4">
        <v>1.086912179</v>
      </c>
      <c r="D4">
        <v>1.5820799919999999</v>
      </c>
      <c r="E4">
        <v>6.3099999999999995E-50</v>
      </c>
      <c r="F4">
        <v>5.97E-48</v>
      </c>
      <c r="G4" t="s">
        <v>797</v>
      </c>
    </row>
    <row r="5" spans="1:7">
      <c r="A5" t="s">
        <v>796</v>
      </c>
      <c r="B5" t="s">
        <v>795</v>
      </c>
      <c r="C5">
        <v>1.102436293</v>
      </c>
      <c r="D5">
        <v>1.2324724279999999</v>
      </c>
      <c r="E5">
        <v>4.15E-15</v>
      </c>
      <c r="F5">
        <v>1.0799999999999999E-13</v>
      </c>
      <c r="G5" t="s">
        <v>792</v>
      </c>
    </row>
    <row r="6" spans="1:7">
      <c r="A6" t="s">
        <v>794</v>
      </c>
      <c r="B6" t="s">
        <v>793</v>
      </c>
      <c r="C6">
        <v>1.420108489</v>
      </c>
      <c r="D6">
        <v>1.029343962</v>
      </c>
      <c r="E6">
        <v>6.96E-9</v>
      </c>
      <c r="F6">
        <v>1.01E-7</v>
      </c>
      <c r="G6" t="s">
        <v>792</v>
      </c>
    </row>
    <row r="7" spans="1:7">
      <c r="A7" t="s">
        <v>791</v>
      </c>
      <c r="B7" t="s">
        <v>790</v>
      </c>
      <c r="C7">
        <v>1.8858996990000001</v>
      </c>
      <c r="D7">
        <v>1.5721384599999999</v>
      </c>
      <c r="E7">
        <v>9.6999999999999995E-12</v>
      </c>
      <c r="F7">
        <v>1.9300000000000001E-10</v>
      </c>
      <c r="G7" t="s">
        <v>789</v>
      </c>
    </row>
    <row r="8" spans="1:7">
      <c r="A8" t="s">
        <v>788</v>
      </c>
      <c r="B8" t="s">
        <v>787</v>
      </c>
      <c r="C8">
        <v>2.2939137189999999</v>
      </c>
      <c r="D8">
        <v>2.1699250010000002</v>
      </c>
      <c r="E8">
        <v>1.11E-10</v>
      </c>
      <c r="F8">
        <v>1.9800000000000002E-9</v>
      </c>
      <c r="G8" t="s">
        <v>786</v>
      </c>
    </row>
    <row r="9" spans="1:7">
      <c r="A9" t="s">
        <v>785</v>
      </c>
      <c r="B9" t="s">
        <v>784</v>
      </c>
      <c r="C9">
        <v>2.9583197320000001</v>
      </c>
      <c r="D9">
        <v>2.5352808609999999</v>
      </c>
      <c r="E9">
        <v>3.9599999999999997E-62</v>
      </c>
      <c r="F9">
        <v>4.73E-60</v>
      </c>
      <c r="G9" t="s">
        <v>600</v>
      </c>
    </row>
    <row r="10" spans="1:7">
      <c r="A10" t="s">
        <v>783</v>
      </c>
      <c r="B10" t="s">
        <v>782</v>
      </c>
      <c r="C10">
        <v>3.7398481029999999</v>
      </c>
      <c r="D10">
        <v>8.8978454560000007</v>
      </c>
      <c r="E10">
        <v>3.5799999999999997E-23</v>
      </c>
      <c r="F10">
        <v>1.4399999999999999E-21</v>
      </c>
      <c r="G10" t="s">
        <v>600</v>
      </c>
    </row>
    <row r="11" spans="1:7">
      <c r="A11" t="s">
        <v>781</v>
      </c>
      <c r="B11" t="s">
        <v>780</v>
      </c>
      <c r="C11">
        <v>3.6502539610000002</v>
      </c>
      <c r="D11">
        <v>2.2519183740000002</v>
      </c>
      <c r="E11">
        <v>5.1E-16</v>
      </c>
      <c r="F11">
        <v>1.42E-14</v>
      </c>
      <c r="G11" t="s">
        <v>779</v>
      </c>
    </row>
    <row r="12" spans="1:7">
      <c r="A12" t="s">
        <v>778</v>
      </c>
      <c r="B12" t="s">
        <v>777</v>
      </c>
      <c r="C12">
        <v>3.0098477859999999</v>
      </c>
      <c r="D12">
        <v>2.636969804</v>
      </c>
      <c r="E12">
        <v>5.2300000000000001E-26</v>
      </c>
      <c r="F12">
        <v>2.4300000000000001E-24</v>
      </c>
      <c r="G12" t="s">
        <v>768</v>
      </c>
    </row>
    <row r="13" spans="1:7">
      <c r="A13" t="s">
        <v>776</v>
      </c>
      <c r="B13" t="s">
        <v>775</v>
      </c>
      <c r="C13">
        <v>-1.2379544680000001</v>
      </c>
      <c r="D13">
        <v>-1.3346953909999999</v>
      </c>
      <c r="E13">
        <v>6.0499999999999997E-6</v>
      </c>
      <c r="F13">
        <v>5.7899999999999998E-5</v>
      </c>
      <c r="G13" t="s">
        <v>768</v>
      </c>
    </row>
    <row r="14" spans="1:7">
      <c r="A14" t="s">
        <v>774</v>
      </c>
      <c r="B14" t="s">
        <v>773</v>
      </c>
      <c r="C14">
        <v>3.6587404270000001</v>
      </c>
      <c r="D14">
        <v>4.6510516910000002</v>
      </c>
      <c r="E14">
        <v>1.1599999999999999E-25</v>
      </c>
      <c r="F14">
        <v>5.2900000000000001E-24</v>
      </c>
      <c r="G14" t="s">
        <v>768</v>
      </c>
    </row>
    <row r="15" spans="1:7">
      <c r="A15" t="s">
        <v>772</v>
      </c>
      <c r="B15" t="s">
        <v>771</v>
      </c>
      <c r="C15">
        <v>2.7132721050000002</v>
      </c>
      <c r="D15">
        <v>1.95018647</v>
      </c>
      <c r="E15">
        <v>1.91E-26</v>
      </c>
      <c r="F15">
        <v>9.09E-25</v>
      </c>
      <c r="G15" t="s">
        <v>768</v>
      </c>
    </row>
    <row r="16" spans="1:7">
      <c r="A16" t="s">
        <v>770</v>
      </c>
      <c r="B16" t="s">
        <v>769</v>
      </c>
      <c r="C16">
        <v>1.4665845399999999</v>
      </c>
      <c r="D16">
        <v>1.003690703</v>
      </c>
      <c r="E16">
        <v>2.4800000000000001E-11</v>
      </c>
      <c r="F16">
        <v>4.7700000000000001E-10</v>
      </c>
      <c r="G16" t="s">
        <v>768</v>
      </c>
    </row>
    <row r="17" spans="1:7">
      <c r="A17" t="s">
        <v>767</v>
      </c>
      <c r="B17" t="s">
        <v>766</v>
      </c>
      <c r="C17">
        <v>3.1474037909999999</v>
      </c>
      <c r="D17">
        <v>2.1245825200000001</v>
      </c>
      <c r="E17">
        <v>4.3399999999999998E-285</v>
      </c>
      <c r="F17">
        <v>2.3500000000000001E-282</v>
      </c>
      <c r="G17" t="s">
        <v>765</v>
      </c>
    </row>
    <row r="18" spans="1:7">
      <c r="A18" t="s">
        <v>764</v>
      </c>
      <c r="B18" t="s">
        <v>763</v>
      </c>
      <c r="C18">
        <v>1.044024624</v>
      </c>
      <c r="D18">
        <v>1.1844245710000001</v>
      </c>
      <c r="E18">
        <v>5.5500000000000005E-10</v>
      </c>
      <c r="F18">
        <v>9.2199999999999992E-9</v>
      </c>
      <c r="G18" t="s">
        <v>758</v>
      </c>
    </row>
    <row r="19" spans="1:7">
      <c r="A19" t="s">
        <v>762</v>
      </c>
      <c r="B19" t="s">
        <v>761</v>
      </c>
      <c r="C19">
        <v>2.386107628</v>
      </c>
      <c r="D19">
        <v>1.483149152</v>
      </c>
      <c r="E19">
        <v>1.62E-115</v>
      </c>
      <c r="F19">
        <v>3.2000000000000002E-113</v>
      </c>
      <c r="G19" t="s">
        <v>758</v>
      </c>
    </row>
    <row r="20" spans="1:7">
      <c r="A20" t="s">
        <v>760</v>
      </c>
      <c r="B20" t="s">
        <v>759</v>
      </c>
      <c r="C20">
        <v>1.7131281599999999</v>
      </c>
      <c r="D20">
        <v>1.5236371440000001</v>
      </c>
      <c r="E20">
        <v>0</v>
      </c>
      <c r="F20">
        <v>0</v>
      </c>
      <c r="G20" t="s">
        <v>758</v>
      </c>
    </row>
    <row r="21" spans="1:7">
      <c r="A21" t="s">
        <v>757</v>
      </c>
      <c r="B21" t="s">
        <v>756</v>
      </c>
      <c r="C21">
        <v>2.0155968550000001</v>
      </c>
      <c r="D21">
        <v>2.2227812359999999</v>
      </c>
      <c r="E21">
        <v>6.6599999999999994E-30</v>
      </c>
      <c r="F21">
        <v>3.6200000000000002E-28</v>
      </c>
      <c r="G21" t="s">
        <v>755</v>
      </c>
    </row>
    <row r="22" spans="1:7">
      <c r="A22" t="s">
        <v>754</v>
      </c>
      <c r="B22" t="s">
        <v>753</v>
      </c>
      <c r="C22">
        <v>1.649379229</v>
      </c>
      <c r="D22">
        <v>1.3846638499999999</v>
      </c>
      <c r="E22">
        <v>1.04E-8</v>
      </c>
      <c r="F22">
        <v>1.4700000000000001E-7</v>
      </c>
      <c r="G22" t="s">
        <v>752</v>
      </c>
    </row>
    <row r="23" spans="1:7">
      <c r="A23" t="s">
        <v>751</v>
      </c>
      <c r="B23" t="s">
        <v>750</v>
      </c>
      <c r="C23">
        <v>3.2765675609999998</v>
      </c>
      <c r="D23">
        <v>1.0982737490000001</v>
      </c>
      <c r="E23">
        <v>5.4099999999999999E-7</v>
      </c>
      <c r="F23">
        <v>6.1500000000000004E-6</v>
      </c>
      <c r="G23" t="s">
        <v>749</v>
      </c>
    </row>
    <row r="24" spans="1:7">
      <c r="A24" t="s">
        <v>748</v>
      </c>
      <c r="B24" t="s">
        <v>747</v>
      </c>
      <c r="C24">
        <v>2.5682837599999999</v>
      </c>
      <c r="D24">
        <v>1.7264349269999999</v>
      </c>
      <c r="E24">
        <v>4.6600000000000001E-5</v>
      </c>
      <c r="F24">
        <v>3.8215800000000001E-4</v>
      </c>
      <c r="G24" t="s">
        <v>746</v>
      </c>
    </row>
    <row r="25" spans="1:7">
      <c r="A25" t="s">
        <v>745</v>
      </c>
      <c r="B25" t="s">
        <v>744</v>
      </c>
      <c r="C25">
        <v>2.997848329</v>
      </c>
      <c r="D25">
        <v>2.6551073249999999</v>
      </c>
      <c r="E25">
        <v>1.4700000000000001E-50</v>
      </c>
      <c r="F25">
        <v>1.3900000000000001E-48</v>
      </c>
      <c r="G25" t="s">
        <v>743</v>
      </c>
    </row>
    <row r="26" spans="1:7">
      <c r="A26" t="s">
        <v>742</v>
      </c>
      <c r="B26" t="s">
        <v>741</v>
      </c>
      <c r="C26">
        <v>9.319672121</v>
      </c>
      <c r="D26">
        <v>4.9299742090000001</v>
      </c>
      <c r="E26">
        <v>6.4300000000000003E-31</v>
      </c>
      <c r="F26">
        <v>3.65E-29</v>
      </c>
      <c r="G26" t="s">
        <v>740</v>
      </c>
    </row>
    <row r="27" spans="1:7">
      <c r="A27" t="s">
        <v>739</v>
      </c>
      <c r="B27" t="s">
        <v>738</v>
      </c>
      <c r="C27">
        <v>1.1924213180000001</v>
      </c>
      <c r="D27">
        <v>1.373123858</v>
      </c>
      <c r="E27">
        <v>2.8500000000000002E-7</v>
      </c>
      <c r="F27">
        <v>3.36E-6</v>
      </c>
      <c r="G27" t="s">
        <v>737</v>
      </c>
    </row>
    <row r="28" spans="1:7">
      <c r="A28" t="s">
        <v>736</v>
      </c>
      <c r="B28" t="s">
        <v>735</v>
      </c>
      <c r="C28">
        <v>6.1896005990000003</v>
      </c>
      <c r="D28">
        <v>7.9479737510000001</v>
      </c>
      <c r="E28">
        <v>0</v>
      </c>
      <c r="F28">
        <v>0</v>
      </c>
      <c r="G28" t="s">
        <v>734</v>
      </c>
    </row>
    <row r="29" spans="1:7">
      <c r="A29" t="s">
        <v>733</v>
      </c>
      <c r="B29" t="s">
        <v>732</v>
      </c>
      <c r="C29">
        <v>2.8929221269999998</v>
      </c>
      <c r="D29">
        <v>4.5799517009999997</v>
      </c>
      <c r="E29">
        <v>0</v>
      </c>
      <c r="F29">
        <v>0</v>
      </c>
      <c r="G29" t="s">
        <v>731</v>
      </c>
    </row>
    <row r="30" spans="1:7">
      <c r="A30" t="s">
        <v>730</v>
      </c>
      <c r="B30" t="s">
        <v>729</v>
      </c>
      <c r="C30">
        <v>2.7515148389999999</v>
      </c>
      <c r="D30">
        <v>3.9024230019999999</v>
      </c>
      <c r="E30">
        <v>0</v>
      </c>
      <c r="F30">
        <v>0</v>
      </c>
      <c r="G30" t="s">
        <v>728</v>
      </c>
    </row>
    <row r="31" spans="1:7">
      <c r="A31" t="s">
        <v>727</v>
      </c>
      <c r="B31" t="s">
        <v>726</v>
      </c>
      <c r="C31">
        <v>7.7073591319999997</v>
      </c>
      <c r="D31">
        <v>7.9425145050000001</v>
      </c>
      <c r="E31">
        <v>3.5499999999999999E-19</v>
      </c>
      <c r="F31">
        <v>1.19E-17</v>
      </c>
      <c r="G31" t="s">
        <v>725</v>
      </c>
    </row>
    <row r="32" spans="1:7">
      <c r="A32" t="s">
        <v>724</v>
      </c>
      <c r="B32" t="s">
        <v>723</v>
      </c>
      <c r="C32">
        <v>2.13289427</v>
      </c>
      <c r="D32">
        <v>2.0575963009999998</v>
      </c>
      <c r="E32">
        <v>4.2899999999999999E-60</v>
      </c>
      <c r="F32">
        <v>4.9400000000000001E-58</v>
      </c>
      <c r="G32" t="s">
        <v>722</v>
      </c>
    </row>
    <row r="33" spans="1:7">
      <c r="A33" t="s">
        <v>721</v>
      </c>
      <c r="B33" t="s">
        <v>720</v>
      </c>
      <c r="C33">
        <v>1.6959938130000001</v>
      </c>
      <c r="D33">
        <v>1.0717357540000001</v>
      </c>
      <c r="E33">
        <v>9.7699999999999996E-6</v>
      </c>
      <c r="F33">
        <v>9.09E-5</v>
      </c>
      <c r="G33" t="s">
        <v>717</v>
      </c>
    </row>
    <row r="34" spans="1:7">
      <c r="A34" t="s">
        <v>719</v>
      </c>
      <c r="B34" t="s">
        <v>718</v>
      </c>
      <c r="C34">
        <v>1.796405716</v>
      </c>
      <c r="D34">
        <v>1.581997042</v>
      </c>
      <c r="E34">
        <v>1.0900000000000001E-20</v>
      </c>
      <c r="F34">
        <v>3.96E-19</v>
      </c>
      <c r="G34" t="s">
        <v>717</v>
      </c>
    </row>
    <row r="35" spans="1:7">
      <c r="A35" t="s">
        <v>716</v>
      </c>
      <c r="B35" t="s">
        <v>715</v>
      </c>
      <c r="C35">
        <v>2.04508789</v>
      </c>
      <c r="D35">
        <v>1.1630917350000001</v>
      </c>
      <c r="E35">
        <v>1.2800000000000001E-16</v>
      </c>
      <c r="F35">
        <v>3.7000000000000002E-15</v>
      </c>
      <c r="G35" t="s">
        <v>714</v>
      </c>
    </row>
    <row r="36" spans="1:7">
      <c r="A36" t="s">
        <v>713</v>
      </c>
      <c r="B36" t="s">
        <v>712</v>
      </c>
      <c r="C36">
        <v>1.706707773</v>
      </c>
      <c r="D36">
        <v>1.085860737</v>
      </c>
      <c r="E36">
        <v>6.7899999999999999E-9</v>
      </c>
      <c r="F36">
        <v>9.8599999999999996E-8</v>
      </c>
      <c r="G36" t="s">
        <v>711</v>
      </c>
    </row>
    <row r="37" spans="1:7">
      <c r="A37" t="s">
        <v>710</v>
      </c>
      <c r="B37" t="s">
        <v>709</v>
      </c>
      <c r="C37">
        <v>3.9319815770000002</v>
      </c>
      <c r="D37">
        <v>2.7826082599999999</v>
      </c>
      <c r="E37">
        <v>9.0800000000000002E-14</v>
      </c>
      <c r="F37">
        <v>2.1400000000000002E-12</v>
      </c>
      <c r="G37" t="s">
        <v>708</v>
      </c>
    </row>
    <row r="38" spans="1:7">
      <c r="A38" t="s">
        <v>707</v>
      </c>
      <c r="B38" t="s">
        <v>706</v>
      </c>
      <c r="C38">
        <v>1.4265883619999999</v>
      </c>
      <c r="D38">
        <v>2.31898582</v>
      </c>
      <c r="E38">
        <v>9.03E-50</v>
      </c>
      <c r="F38">
        <v>8.5100000000000004E-48</v>
      </c>
      <c r="G38" t="s">
        <v>705</v>
      </c>
    </row>
    <row r="39" spans="1:7">
      <c r="A39" t="s">
        <v>704</v>
      </c>
      <c r="B39" t="s">
        <v>703</v>
      </c>
      <c r="C39">
        <v>3.6855664419999998</v>
      </c>
      <c r="D39">
        <v>3.617693703</v>
      </c>
      <c r="E39">
        <v>1.3499999999999999E-23</v>
      </c>
      <c r="F39">
        <v>5.5099999999999998E-22</v>
      </c>
      <c r="G39" t="s">
        <v>702</v>
      </c>
    </row>
    <row r="40" spans="1:7">
      <c r="A40" t="s">
        <v>701</v>
      </c>
      <c r="B40" t="s">
        <v>700</v>
      </c>
      <c r="C40">
        <v>1.394476177</v>
      </c>
      <c r="D40">
        <v>2.0473057149999998</v>
      </c>
      <c r="E40">
        <v>3.9900000000000001E-7</v>
      </c>
      <c r="F40">
        <v>4.6099999999999999E-6</v>
      </c>
      <c r="G40" t="s">
        <v>699</v>
      </c>
    </row>
    <row r="41" spans="1:7">
      <c r="A41" t="s">
        <v>698</v>
      </c>
      <c r="B41" t="s">
        <v>697</v>
      </c>
      <c r="C41">
        <v>1.7722190600000001</v>
      </c>
      <c r="D41">
        <v>1.241420593</v>
      </c>
      <c r="E41">
        <v>7.3199999999999995E-10</v>
      </c>
      <c r="F41">
        <v>1.2E-8</v>
      </c>
      <c r="G41" t="s">
        <v>696</v>
      </c>
    </row>
    <row r="42" spans="1:7">
      <c r="A42" t="s">
        <v>695</v>
      </c>
      <c r="B42" t="s">
        <v>694</v>
      </c>
      <c r="C42">
        <v>1.2643168149999999</v>
      </c>
      <c r="D42">
        <v>1.061243304</v>
      </c>
      <c r="E42">
        <v>9.1499999999999996E-54</v>
      </c>
      <c r="F42">
        <v>9.2400000000000003E-52</v>
      </c>
      <c r="G42" t="s">
        <v>693</v>
      </c>
    </row>
    <row r="43" spans="1:7">
      <c r="A43" t="s">
        <v>692</v>
      </c>
      <c r="B43" t="s">
        <v>691</v>
      </c>
      <c r="C43">
        <v>5.0443941189999997</v>
      </c>
      <c r="D43">
        <v>3.9068905960000002</v>
      </c>
      <c r="E43">
        <v>3.1100000000000002E-7</v>
      </c>
      <c r="F43">
        <v>3.6500000000000002E-6</v>
      </c>
      <c r="G43" t="s">
        <v>690</v>
      </c>
    </row>
    <row r="44" spans="1:7">
      <c r="A44" t="s">
        <v>689</v>
      </c>
      <c r="B44" t="s">
        <v>688</v>
      </c>
      <c r="C44">
        <v>1.2906771610000001</v>
      </c>
      <c r="D44">
        <v>1.368753951</v>
      </c>
      <c r="E44">
        <v>1.24E-6</v>
      </c>
      <c r="F44">
        <v>1.33E-5</v>
      </c>
      <c r="G44" t="s">
        <v>687</v>
      </c>
    </row>
    <row r="45" spans="1:7">
      <c r="A45" t="s">
        <v>686</v>
      </c>
      <c r="B45" t="s">
        <v>685</v>
      </c>
      <c r="C45">
        <v>3.4251820569999998</v>
      </c>
      <c r="D45">
        <v>5.2403143290000003</v>
      </c>
      <c r="E45">
        <v>3.3099999999999999E-10</v>
      </c>
      <c r="F45">
        <v>5.6299999999999998E-9</v>
      </c>
      <c r="G45" t="s">
        <v>684</v>
      </c>
    </row>
    <row r="46" spans="1:7">
      <c r="A46" t="s">
        <v>683</v>
      </c>
      <c r="B46" t="s">
        <v>682</v>
      </c>
      <c r="C46">
        <v>1.904519691</v>
      </c>
      <c r="D46">
        <v>3.009297745</v>
      </c>
      <c r="E46">
        <v>4.7899999999999997E-11</v>
      </c>
      <c r="F46">
        <v>8.8900000000000003E-10</v>
      </c>
      <c r="G46" t="s">
        <v>681</v>
      </c>
    </row>
    <row r="47" spans="1:7">
      <c r="A47" t="s">
        <v>680</v>
      </c>
      <c r="B47" t="s">
        <v>679</v>
      </c>
      <c r="C47">
        <v>1.8735973990000001</v>
      </c>
      <c r="D47">
        <v>2.1215619800000001</v>
      </c>
      <c r="E47">
        <v>8.5699999999999999E-18</v>
      </c>
      <c r="F47">
        <v>2.67E-16</v>
      </c>
      <c r="G47" t="s">
        <v>678</v>
      </c>
    </row>
    <row r="48" spans="1:7">
      <c r="A48" t="s">
        <v>677</v>
      </c>
      <c r="B48" t="s">
        <v>676</v>
      </c>
      <c r="C48">
        <v>1.691402305</v>
      </c>
      <c r="D48">
        <v>2.7088462099999999</v>
      </c>
      <c r="E48">
        <v>0</v>
      </c>
      <c r="F48">
        <v>0</v>
      </c>
      <c r="G48" t="s">
        <v>675</v>
      </c>
    </row>
    <row r="49" spans="1:7">
      <c r="A49" t="s">
        <v>674</v>
      </c>
      <c r="B49" t="s">
        <v>673</v>
      </c>
      <c r="C49">
        <v>1.3024875979999999</v>
      </c>
      <c r="D49">
        <v>-1.072301218</v>
      </c>
      <c r="E49">
        <v>1.6100000000000001E-22</v>
      </c>
      <c r="F49">
        <v>6.3199999999999998E-21</v>
      </c>
      <c r="G49" t="s">
        <v>672</v>
      </c>
    </row>
    <row r="50" spans="1:7">
      <c r="A50" t="s">
        <v>671</v>
      </c>
      <c r="B50" t="s">
        <v>670</v>
      </c>
      <c r="C50">
        <v>1.912537159</v>
      </c>
      <c r="D50">
        <v>1.738532889</v>
      </c>
      <c r="E50">
        <v>1.8900000000000001E-7</v>
      </c>
      <c r="F50">
        <v>2.2800000000000002E-6</v>
      </c>
      <c r="G50" t="s">
        <v>669</v>
      </c>
    </row>
    <row r="51" spans="1:7">
      <c r="A51" t="s">
        <v>668</v>
      </c>
      <c r="B51" t="s">
        <v>667</v>
      </c>
      <c r="C51">
        <v>3.028731719</v>
      </c>
      <c r="D51">
        <v>2.6372187380000001</v>
      </c>
      <c r="E51">
        <v>1.67E-21</v>
      </c>
      <c r="F51">
        <v>6.3799999999999999E-20</v>
      </c>
      <c r="G51" t="s">
        <v>666</v>
      </c>
    </row>
    <row r="52" spans="1:7">
      <c r="A52" t="s">
        <v>665</v>
      </c>
      <c r="B52" t="s">
        <v>664</v>
      </c>
      <c r="C52">
        <v>2.4834550439999998</v>
      </c>
      <c r="D52">
        <v>1.6333358</v>
      </c>
      <c r="E52">
        <v>9.1399999999999996E-123</v>
      </c>
      <c r="F52">
        <v>1.9399999999999998E-120</v>
      </c>
      <c r="G52" t="s">
        <v>663</v>
      </c>
    </row>
    <row r="53" spans="1:7">
      <c r="A53" t="s">
        <v>662</v>
      </c>
      <c r="B53" t="s">
        <v>661</v>
      </c>
      <c r="C53">
        <v>1.4710020829999999</v>
      </c>
      <c r="D53">
        <v>1.021098727</v>
      </c>
      <c r="E53">
        <v>3.4399999999999998E-20</v>
      </c>
      <c r="F53">
        <v>1.2200000000000001E-18</v>
      </c>
      <c r="G53" t="s">
        <v>660</v>
      </c>
    </row>
    <row r="54" spans="1:7">
      <c r="A54" t="s">
        <v>659</v>
      </c>
      <c r="B54" t="s">
        <v>658</v>
      </c>
      <c r="C54">
        <v>2.1343959400000001</v>
      </c>
      <c r="D54">
        <v>3.0960674099999999</v>
      </c>
      <c r="E54">
        <v>8.2799999999999992E-34</v>
      </c>
      <c r="F54">
        <v>5.1699999999999999E-32</v>
      </c>
      <c r="G54" t="s">
        <v>657</v>
      </c>
    </row>
    <row r="55" spans="1:7">
      <c r="A55" t="s">
        <v>656</v>
      </c>
      <c r="B55" t="s">
        <v>655</v>
      </c>
      <c r="C55">
        <v>1.6053687109999999</v>
      </c>
      <c r="D55">
        <v>1.5849625009999999</v>
      </c>
      <c r="E55">
        <v>7.1999999999999997E-6</v>
      </c>
      <c r="F55">
        <v>6.8100000000000002E-5</v>
      </c>
      <c r="G55" t="s">
        <v>654</v>
      </c>
    </row>
    <row r="56" spans="1:7">
      <c r="A56" t="s">
        <v>653</v>
      </c>
      <c r="B56" t="s">
        <v>652</v>
      </c>
      <c r="C56">
        <v>2.2129937229999999</v>
      </c>
      <c r="D56">
        <v>1.4059923599999999</v>
      </c>
      <c r="E56">
        <v>3.6099999999999999E-8</v>
      </c>
      <c r="F56">
        <v>4.75E-7</v>
      </c>
      <c r="G56" t="s">
        <v>651</v>
      </c>
    </row>
    <row r="57" spans="1:7">
      <c r="A57" t="s">
        <v>650</v>
      </c>
      <c r="B57" t="s">
        <v>649</v>
      </c>
      <c r="C57">
        <v>6.3923174229999997</v>
      </c>
      <c r="D57">
        <v>6.5999128420000002</v>
      </c>
      <c r="E57">
        <v>7.0100000000000004E-7</v>
      </c>
      <c r="F57">
        <v>7.8199999999999997E-6</v>
      </c>
      <c r="G57" t="s">
        <v>640</v>
      </c>
    </row>
    <row r="58" spans="1:7">
      <c r="A58" t="s">
        <v>648</v>
      </c>
      <c r="B58" t="s">
        <v>647</v>
      </c>
      <c r="C58">
        <v>1.9385994550000001</v>
      </c>
      <c r="D58">
        <v>2</v>
      </c>
      <c r="E58">
        <v>1.66E-8</v>
      </c>
      <c r="F58">
        <v>2.2700000000000001E-7</v>
      </c>
      <c r="G58" t="s">
        <v>640</v>
      </c>
    </row>
    <row r="59" spans="1:7">
      <c r="A59" t="s">
        <v>646</v>
      </c>
      <c r="B59" t="s">
        <v>645</v>
      </c>
      <c r="C59">
        <v>1.4209009050000001</v>
      </c>
      <c r="D59">
        <v>1.9265513860000001</v>
      </c>
      <c r="E59">
        <v>3.5500000000000001E-135</v>
      </c>
      <c r="F59">
        <v>8.2999999999999996E-133</v>
      </c>
      <c r="G59" t="s">
        <v>640</v>
      </c>
    </row>
    <row r="60" spans="1:7">
      <c r="A60" t="s">
        <v>644</v>
      </c>
      <c r="B60" t="s">
        <v>643</v>
      </c>
      <c r="C60">
        <v>2.155678752</v>
      </c>
      <c r="D60">
        <v>1.0577154980000001</v>
      </c>
      <c r="E60">
        <v>6.2099999999999998E-6</v>
      </c>
      <c r="F60">
        <v>5.9299999999999998E-5</v>
      </c>
      <c r="G60" t="s">
        <v>640</v>
      </c>
    </row>
    <row r="61" spans="1:7">
      <c r="A61" t="s">
        <v>642</v>
      </c>
      <c r="B61" t="s">
        <v>641</v>
      </c>
      <c r="C61">
        <v>2.3899465179999999</v>
      </c>
      <c r="D61">
        <v>1.763623349</v>
      </c>
      <c r="E61">
        <v>1.0099999999999999E-19</v>
      </c>
      <c r="F61">
        <v>3.5099999999999998E-18</v>
      </c>
      <c r="G61" t="s">
        <v>640</v>
      </c>
    </row>
    <row r="62" spans="1:7">
      <c r="A62" t="s">
        <v>639</v>
      </c>
      <c r="B62" t="s">
        <v>638</v>
      </c>
      <c r="C62">
        <v>2.8646840349999998</v>
      </c>
      <c r="D62">
        <v>2.3120803090000002</v>
      </c>
      <c r="E62">
        <v>6.4200000000000003E-19</v>
      </c>
      <c r="F62">
        <v>2.1200000000000001E-17</v>
      </c>
      <c r="G62" t="s">
        <v>637</v>
      </c>
    </row>
    <row r="63" spans="1:7">
      <c r="A63" t="s">
        <v>636</v>
      </c>
      <c r="B63" t="s">
        <v>635</v>
      </c>
      <c r="C63">
        <v>1.0898798709999999</v>
      </c>
      <c r="D63">
        <v>1.481826141</v>
      </c>
      <c r="E63">
        <v>5.67E-26</v>
      </c>
      <c r="F63">
        <v>2.6199999999999999E-24</v>
      </c>
      <c r="G63" t="s">
        <v>632</v>
      </c>
    </row>
    <row r="64" spans="1:7">
      <c r="A64" t="s">
        <v>634</v>
      </c>
      <c r="B64" t="s">
        <v>633</v>
      </c>
      <c r="C64">
        <v>1.347592978</v>
      </c>
      <c r="D64">
        <v>9.1395513519999998</v>
      </c>
      <c r="E64">
        <v>3.6199999999999997E-27</v>
      </c>
      <c r="F64">
        <v>1.79E-25</v>
      </c>
      <c r="G64" t="s">
        <v>632</v>
      </c>
    </row>
    <row r="65" spans="1:8">
      <c r="A65" t="s">
        <v>631</v>
      </c>
      <c r="B65" t="s">
        <v>630</v>
      </c>
      <c r="C65">
        <v>1.897788389</v>
      </c>
      <c r="D65">
        <v>1.6362637289999999</v>
      </c>
      <c r="E65">
        <v>5.6299999999999998E-9</v>
      </c>
      <c r="F65">
        <v>8.2500000000000004E-8</v>
      </c>
      <c r="G65" t="s">
        <v>627</v>
      </c>
    </row>
    <row r="66" spans="1:8">
      <c r="A66" t="s">
        <v>629</v>
      </c>
      <c r="B66" t="s">
        <v>628</v>
      </c>
      <c r="C66">
        <v>4.8563596249999996</v>
      </c>
      <c r="D66">
        <v>5.2037184209999996</v>
      </c>
      <c r="E66">
        <v>4.8199999999999998E-291</v>
      </c>
      <c r="F66">
        <v>2.8499999999999999E-288</v>
      </c>
      <c r="G66" t="s">
        <v>627</v>
      </c>
    </row>
    <row r="67" spans="1:8">
      <c r="A67" t="s">
        <v>626</v>
      </c>
      <c r="B67" t="s">
        <v>625</v>
      </c>
      <c r="C67">
        <v>2.8826430489999999</v>
      </c>
      <c r="D67">
        <v>3.345774837</v>
      </c>
      <c r="E67">
        <v>9.4099999999999997E-7</v>
      </c>
      <c r="F67">
        <v>1.03E-5</v>
      </c>
      <c r="G67" t="s">
        <v>624</v>
      </c>
    </row>
    <row r="68" spans="1:8">
      <c r="A68" t="s">
        <v>623</v>
      </c>
      <c r="B68" t="s">
        <v>622</v>
      </c>
      <c r="C68">
        <v>-1.893577941</v>
      </c>
      <c r="D68">
        <v>-1.6774843690000001</v>
      </c>
      <c r="E68">
        <v>4.2100000000000002E-17</v>
      </c>
      <c r="F68">
        <v>1.26E-15</v>
      </c>
      <c r="G68" t="s">
        <v>621</v>
      </c>
    </row>
    <row r="69" spans="1:8">
      <c r="A69" t="s">
        <v>620</v>
      </c>
      <c r="B69" t="s">
        <v>619</v>
      </c>
      <c r="C69">
        <v>4.5209460080000001</v>
      </c>
      <c r="D69">
        <v>6.3991710939999997</v>
      </c>
      <c r="E69">
        <v>2.6499999999999998E-24</v>
      </c>
      <c r="F69">
        <v>1.13E-22</v>
      </c>
      <c r="G69" t="s">
        <v>618</v>
      </c>
    </row>
    <row r="70" spans="1:8">
      <c r="A70" t="s">
        <v>617</v>
      </c>
      <c r="B70" t="s">
        <v>616</v>
      </c>
      <c r="C70">
        <v>2.256662323</v>
      </c>
      <c r="D70">
        <v>2.8385036210000001</v>
      </c>
      <c r="E70">
        <v>4.4400000000000002E-16</v>
      </c>
      <c r="F70">
        <v>1.24E-14</v>
      </c>
      <c r="G70" t="s">
        <v>615</v>
      </c>
    </row>
    <row r="71" spans="1:8">
      <c r="A71" t="s">
        <v>614</v>
      </c>
      <c r="B71" t="s">
        <v>613</v>
      </c>
      <c r="C71">
        <v>6.4606921650000002</v>
      </c>
      <c r="D71">
        <v>4.9584208959999998</v>
      </c>
      <c r="E71">
        <v>1.2499999999999999E-30</v>
      </c>
      <c r="F71">
        <v>7.0100000000000003E-29</v>
      </c>
      <c r="G71" t="s">
        <v>612</v>
      </c>
    </row>
    <row r="72" spans="1:8">
      <c r="A72" t="s">
        <v>611</v>
      </c>
      <c r="B72" t="s">
        <v>610</v>
      </c>
      <c r="C72">
        <v>-2.634288073</v>
      </c>
      <c r="D72">
        <v>-1.498778342</v>
      </c>
      <c r="E72">
        <v>2.0699999999999999E-37</v>
      </c>
      <c r="F72">
        <v>1.4E-35</v>
      </c>
      <c r="G72" t="s">
        <v>609</v>
      </c>
    </row>
    <row r="73" spans="1:8">
      <c r="A73" t="s">
        <v>608</v>
      </c>
      <c r="B73" t="s">
        <v>607</v>
      </c>
      <c r="C73">
        <v>3.1489780629999999</v>
      </c>
      <c r="D73">
        <v>2.396396502</v>
      </c>
      <c r="E73">
        <v>1.77E-34</v>
      </c>
      <c r="F73">
        <v>1.12E-32</v>
      </c>
      <c r="G73" t="s">
        <v>604</v>
      </c>
    </row>
    <row r="74" spans="1:8">
      <c r="A74" t="s">
        <v>606</v>
      </c>
      <c r="B74" t="s">
        <v>605</v>
      </c>
      <c r="C74">
        <v>2.0570309450000002</v>
      </c>
      <c r="D74">
        <v>1.500265336</v>
      </c>
      <c r="E74">
        <v>9.5000000000000005E-5</v>
      </c>
      <c r="F74">
        <v>7.3415000000000004E-4</v>
      </c>
      <c r="G74" t="s">
        <v>604</v>
      </c>
    </row>
    <row r="75" spans="1:8">
      <c r="A75" t="s">
        <v>603</v>
      </c>
      <c r="B75" t="s">
        <v>602</v>
      </c>
      <c r="C75">
        <v>1.084428781</v>
      </c>
      <c r="D75">
        <v>1.8991311719999999</v>
      </c>
      <c r="E75">
        <v>3.9499999999999998E-13</v>
      </c>
      <c r="F75">
        <v>8.8899999999999995E-12</v>
      </c>
      <c r="G75" t="s">
        <v>601</v>
      </c>
      <c r="H75" t="s">
        <v>600</v>
      </c>
    </row>
    <row r="76" spans="1:8">
      <c r="A76" t="s">
        <v>599</v>
      </c>
      <c r="B76" t="s">
        <v>598</v>
      </c>
      <c r="C76">
        <v>1.2169870380000001</v>
      </c>
      <c r="D76">
        <v>1.314732593</v>
      </c>
      <c r="E76">
        <v>1.5400000000000001E-6</v>
      </c>
      <c r="F76">
        <v>1.63E-5</v>
      </c>
      <c r="G76" t="s">
        <v>597</v>
      </c>
    </row>
    <row r="77" spans="1:8">
      <c r="A77" t="s">
        <v>596</v>
      </c>
      <c r="B77" t="s">
        <v>595</v>
      </c>
      <c r="C77">
        <v>2.2840156789999999</v>
      </c>
      <c r="D77">
        <v>2.0283022580000001</v>
      </c>
      <c r="E77">
        <v>9.55E-80</v>
      </c>
      <c r="F77">
        <v>1.4499999999999999E-77</v>
      </c>
      <c r="G77" t="s">
        <v>594</v>
      </c>
    </row>
    <row r="78" spans="1:8">
      <c r="A78" t="s">
        <v>593</v>
      </c>
      <c r="B78" t="s">
        <v>592</v>
      </c>
      <c r="C78">
        <v>6.7414669859999998</v>
      </c>
      <c r="D78">
        <v>7.1799090899999998</v>
      </c>
      <c r="E78">
        <v>7.0100000000000004E-7</v>
      </c>
      <c r="F78">
        <v>7.8199999999999997E-6</v>
      </c>
      <c r="G78" t="s">
        <v>591</v>
      </c>
    </row>
    <row r="79" spans="1:8">
      <c r="A79" t="s">
        <v>590</v>
      </c>
      <c r="B79" t="s">
        <v>589</v>
      </c>
      <c r="C79">
        <v>5.8734441129999997</v>
      </c>
      <c r="D79">
        <v>3.3645724320000001</v>
      </c>
      <c r="E79">
        <v>5.9500000000000001E-11</v>
      </c>
      <c r="F79">
        <v>1.0999999999999999E-9</v>
      </c>
      <c r="G79" t="s">
        <v>526</v>
      </c>
    </row>
    <row r="80" spans="1:8">
      <c r="A80" t="s">
        <v>588</v>
      </c>
      <c r="B80" t="s">
        <v>587</v>
      </c>
      <c r="C80">
        <v>1.5768801539999999</v>
      </c>
      <c r="D80">
        <v>1.9140503870000001</v>
      </c>
      <c r="E80">
        <v>1.5999999999999999E-6</v>
      </c>
      <c r="F80">
        <v>1.6799999999999998E-5</v>
      </c>
      <c r="G80" t="s">
        <v>526</v>
      </c>
    </row>
    <row r="81" spans="1:7">
      <c r="A81" t="s">
        <v>586</v>
      </c>
      <c r="B81" t="s">
        <v>585</v>
      </c>
      <c r="C81">
        <v>1.029901486</v>
      </c>
      <c r="D81">
        <v>1.2370391970000001</v>
      </c>
      <c r="E81">
        <v>3.1399999999999999E-9</v>
      </c>
      <c r="F81">
        <v>4.7099999999999998E-8</v>
      </c>
      <c r="G81" t="s">
        <v>526</v>
      </c>
    </row>
    <row r="82" spans="1:7">
      <c r="A82" t="s">
        <v>584</v>
      </c>
      <c r="B82" t="s">
        <v>583</v>
      </c>
      <c r="C82">
        <v>1.554588852</v>
      </c>
      <c r="D82">
        <v>1.9007120209999999</v>
      </c>
      <c r="E82">
        <v>3.9300000000000003E-24</v>
      </c>
      <c r="F82">
        <v>1.66E-22</v>
      </c>
      <c r="G82" t="s">
        <v>526</v>
      </c>
    </row>
    <row r="83" spans="1:7">
      <c r="A83" t="s">
        <v>582</v>
      </c>
      <c r="B83" t="s">
        <v>581</v>
      </c>
      <c r="C83">
        <v>2.3253769420000001</v>
      </c>
      <c r="D83">
        <v>2.0429909340000001</v>
      </c>
      <c r="E83">
        <v>1.23E-45</v>
      </c>
      <c r="F83">
        <v>1.03E-43</v>
      </c>
      <c r="G83" t="s">
        <v>526</v>
      </c>
    </row>
    <row r="84" spans="1:7">
      <c r="A84" t="s">
        <v>580</v>
      </c>
      <c r="B84" t="s">
        <v>579</v>
      </c>
      <c r="C84">
        <v>3.1202942340000002</v>
      </c>
      <c r="D84">
        <v>2.8118283989999999</v>
      </c>
      <c r="E84">
        <v>9.8600000000000002E-17</v>
      </c>
      <c r="F84">
        <v>2.8799999999999999E-15</v>
      </c>
      <c r="G84" t="s">
        <v>526</v>
      </c>
    </row>
    <row r="85" spans="1:7">
      <c r="A85" t="s">
        <v>578</v>
      </c>
      <c r="B85" t="s">
        <v>577</v>
      </c>
      <c r="C85">
        <v>2.0881526309999998</v>
      </c>
      <c r="D85">
        <v>2.358047521</v>
      </c>
      <c r="E85">
        <v>2.4999999999999999E-7</v>
      </c>
      <c r="F85">
        <v>2.9699999999999999E-6</v>
      </c>
      <c r="G85" t="s">
        <v>526</v>
      </c>
    </row>
    <row r="86" spans="1:7">
      <c r="A86" t="s">
        <v>576</v>
      </c>
      <c r="B86" t="s">
        <v>575</v>
      </c>
      <c r="C86">
        <v>2.835033374</v>
      </c>
      <c r="D86">
        <v>2.4526900409999999</v>
      </c>
      <c r="E86">
        <v>4.95E-8</v>
      </c>
      <c r="F86">
        <v>6.4000000000000001E-7</v>
      </c>
      <c r="G86" t="s">
        <v>526</v>
      </c>
    </row>
    <row r="87" spans="1:7">
      <c r="A87" t="s">
        <v>574</v>
      </c>
      <c r="B87" t="s">
        <v>573</v>
      </c>
      <c r="C87">
        <v>2.5629361940000002</v>
      </c>
      <c r="D87">
        <v>3.0370168089999998</v>
      </c>
      <c r="E87">
        <v>1.8399999999999999E-29</v>
      </c>
      <c r="F87">
        <v>9.8800000000000002E-28</v>
      </c>
      <c r="G87" t="s">
        <v>526</v>
      </c>
    </row>
    <row r="88" spans="1:7">
      <c r="A88" t="s">
        <v>572</v>
      </c>
      <c r="B88" t="s">
        <v>571</v>
      </c>
      <c r="C88">
        <v>1.841199016</v>
      </c>
      <c r="D88">
        <v>2.0658583460000002</v>
      </c>
      <c r="E88">
        <v>1.99E-28</v>
      </c>
      <c r="F88">
        <v>1.03E-26</v>
      </c>
      <c r="G88" t="s">
        <v>526</v>
      </c>
    </row>
    <row r="89" spans="1:7">
      <c r="A89" t="s">
        <v>570</v>
      </c>
      <c r="B89" t="s">
        <v>569</v>
      </c>
      <c r="C89">
        <v>1.064363934</v>
      </c>
      <c r="D89">
        <v>1.245460102</v>
      </c>
      <c r="E89">
        <v>2.9199999999999998E-26</v>
      </c>
      <c r="F89">
        <v>1.37E-24</v>
      </c>
      <c r="G89" t="s">
        <v>526</v>
      </c>
    </row>
    <row r="90" spans="1:7">
      <c r="A90" t="s">
        <v>568</v>
      </c>
      <c r="B90" t="s">
        <v>567</v>
      </c>
      <c r="C90">
        <v>2.013334639</v>
      </c>
      <c r="D90">
        <v>1.55077858</v>
      </c>
      <c r="E90">
        <v>1.3399999999999999E-9</v>
      </c>
      <c r="F90">
        <v>2.11E-8</v>
      </c>
      <c r="G90" t="s">
        <v>526</v>
      </c>
    </row>
    <row r="91" spans="1:7">
      <c r="A91" t="s">
        <v>566</v>
      </c>
      <c r="B91" t="s">
        <v>565</v>
      </c>
      <c r="C91">
        <v>2.3069906530000002</v>
      </c>
      <c r="D91">
        <v>2.7086765499999998</v>
      </c>
      <c r="E91">
        <v>1.39E-52</v>
      </c>
      <c r="F91">
        <v>1.37E-50</v>
      </c>
      <c r="G91" t="s">
        <v>526</v>
      </c>
    </row>
    <row r="92" spans="1:7">
      <c r="A92" t="s">
        <v>564</v>
      </c>
      <c r="B92" t="s">
        <v>563</v>
      </c>
      <c r="C92">
        <v>1.613492688</v>
      </c>
      <c r="D92">
        <v>1.4442259669999999</v>
      </c>
      <c r="E92">
        <v>4.1699999999999998E-19</v>
      </c>
      <c r="F92">
        <v>1.3900000000000002E-17</v>
      </c>
      <c r="G92" t="s">
        <v>526</v>
      </c>
    </row>
    <row r="93" spans="1:7">
      <c r="A93" t="s">
        <v>562</v>
      </c>
      <c r="B93" t="s">
        <v>561</v>
      </c>
      <c r="C93">
        <v>1.310168381</v>
      </c>
      <c r="D93">
        <v>1.254611827</v>
      </c>
      <c r="E93">
        <v>5.6000000000000004E-12</v>
      </c>
      <c r="F93">
        <v>1.1399999999999999E-10</v>
      </c>
      <c r="G93" t="s">
        <v>526</v>
      </c>
    </row>
    <row r="94" spans="1:7">
      <c r="A94" t="s">
        <v>560</v>
      </c>
      <c r="B94" t="s">
        <v>559</v>
      </c>
      <c r="C94">
        <v>2.46124367</v>
      </c>
      <c r="D94">
        <v>2.1255308820000001</v>
      </c>
      <c r="E94">
        <v>9.5000000000000007E-137</v>
      </c>
      <c r="F94">
        <v>2.2400000000000002E-134</v>
      </c>
      <c r="G94" t="s">
        <v>526</v>
      </c>
    </row>
    <row r="95" spans="1:7">
      <c r="A95" t="s">
        <v>558</v>
      </c>
      <c r="B95" t="s">
        <v>557</v>
      </c>
      <c r="C95">
        <v>1.824913293</v>
      </c>
      <c r="D95">
        <v>1.635402239</v>
      </c>
      <c r="E95">
        <v>3.5499999999999999E-19</v>
      </c>
      <c r="F95">
        <v>1.19E-17</v>
      </c>
      <c r="G95" t="s">
        <v>526</v>
      </c>
    </row>
    <row r="96" spans="1:7">
      <c r="A96" t="s">
        <v>556</v>
      </c>
      <c r="B96" t="s">
        <v>555</v>
      </c>
      <c r="C96">
        <v>2.51855742</v>
      </c>
      <c r="D96">
        <v>4.0074945370000004</v>
      </c>
      <c r="E96">
        <v>3.6199999999999997E-29</v>
      </c>
      <c r="F96">
        <v>1.8900000000000001E-27</v>
      </c>
      <c r="G96" t="s">
        <v>526</v>
      </c>
    </row>
    <row r="97" spans="1:7">
      <c r="A97" t="s">
        <v>554</v>
      </c>
      <c r="B97" t="s">
        <v>553</v>
      </c>
      <c r="C97">
        <v>-1.0985970300000001</v>
      </c>
      <c r="D97">
        <v>-1.1009922059999999</v>
      </c>
      <c r="E97">
        <v>5.4299999999999998E-5</v>
      </c>
      <c r="F97">
        <v>4.3874799999999998E-4</v>
      </c>
      <c r="G97" t="s">
        <v>526</v>
      </c>
    </row>
    <row r="98" spans="1:7">
      <c r="A98" t="s">
        <v>552</v>
      </c>
      <c r="B98" t="s">
        <v>551</v>
      </c>
      <c r="C98">
        <v>2.339962018</v>
      </c>
      <c r="D98">
        <v>1.370622352</v>
      </c>
      <c r="E98">
        <v>3.1699999999999999E-8</v>
      </c>
      <c r="F98">
        <v>4.2E-7</v>
      </c>
      <c r="G98" t="s">
        <v>526</v>
      </c>
    </row>
    <row r="99" spans="1:7">
      <c r="A99" t="s">
        <v>550</v>
      </c>
      <c r="B99" t="s">
        <v>549</v>
      </c>
      <c r="C99">
        <v>2.9020735790000001</v>
      </c>
      <c r="D99">
        <v>2.940340789</v>
      </c>
      <c r="E99">
        <v>3.37E-29</v>
      </c>
      <c r="F99">
        <v>1.7800000000000001E-27</v>
      </c>
      <c r="G99" t="s">
        <v>526</v>
      </c>
    </row>
    <row r="100" spans="1:7">
      <c r="A100" t="s">
        <v>548</v>
      </c>
      <c r="B100" t="s">
        <v>547</v>
      </c>
      <c r="C100">
        <v>1.665653447</v>
      </c>
      <c r="D100">
        <v>1.529399744</v>
      </c>
      <c r="E100">
        <v>5.6300000000000002E-10</v>
      </c>
      <c r="F100">
        <v>9.3399999999999996E-9</v>
      </c>
      <c r="G100" t="s">
        <v>526</v>
      </c>
    </row>
    <row r="101" spans="1:7">
      <c r="A101" t="s">
        <v>546</v>
      </c>
      <c r="B101" t="s">
        <v>545</v>
      </c>
      <c r="C101">
        <v>6.3230547599999998</v>
      </c>
      <c r="D101">
        <v>6.795944145</v>
      </c>
      <c r="E101">
        <v>4.3200000000000003E-33</v>
      </c>
      <c r="F101">
        <v>2.6299999999999999E-31</v>
      </c>
      <c r="G101" t="s">
        <v>526</v>
      </c>
    </row>
    <row r="102" spans="1:7">
      <c r="A102" t="s">
        <v>544</v>
      </c>
      <c r="B102" t="s">
        <v>543</v>
      </c>
      <c r="C102">
        <v>5.6716807249999999</v>
      </c>
      <c r="D102">
        <v>11.25561875</v>
      </c>
      <c r="E102">
        <v>1.53E-38</v>
      </c>
      <c r="F102">
        <v>1.07E-36</v>
      </c>
      <c r="G102" t="s">
        <v>526</v>
      </c>
    </row>
    <row r="103" spans="1:7">
      <c r="A103" t="s">
        <v>542</v>
      </c>
      <c r="B103" t="s">
        <v>541</v>
      </c>
      <c r="C103">
        <v>2.334848102</v>
      </c>
      <c r="D103">
        <v>2.5651789200000001</v>
      </c>
      <c r="E103">
        <v>2.4099999999999998E-128</v>
      </c>
      <c r="F103">
        <v>5.3300000000000003E-126</v>
      </c>
      <c r="G103" t="s">
        <v>526</v>
      </c>
    </row>
    <row r="104" spans="1:7">
      <c r="A104" t="s">
        <v>540</v>
      </c>
      <c r="B104" t="s">
        <v>539</v>
      </c>
      <c r="C104">
        <v>1.9247118729999999</v>
      </c>
      <c r="D104">
        <v>2.186413124</v>
      </c>
      <c r="E104">
        <v>1.41E-11</v>
      </c>
      <c r="F104">
        <v>2.7599999999999998E-10</v>
      </c>
      <c r="G104" t="s">
        <v>526</v>
      </c>
    </row>
    <row r="105" spans="1:7">
      <c r="A105" t="s">
        <v>538</v>
      </c>
      <c r="B105" t="s">
        <v>537</v>
      </c>
      <c r="C105">
        <v>1.83821265</v>
      </c>
      <c r="D105">
        <v>2.3602275229999998</v>
      </c>
      <c r="E105">
        <v>6.2000000000000003E-53</v>
      </c>
      <c r="F105">
        <v>6.1599999999999998E-51</v>
      </c>
      <c r="G105" t="s">
        <v>526</v>
      </c>
    </row>
    <row r="106" spans="1:7">
      <c r="A106" t="s">
        <v>536</v>
      </c>
      <c r="B106" t="s">
        <v>535</v>
      </c>
      <c r="C106">
        <v>-1.842260537</v>
      </c>
      <c r="D106">
        <v>-1.1768414</v>
      </c>
      <c r="E106">
        <v>6.5800000000000006E-20</v>
      </c>
      <c r="F106">
        <v>2.31E-18</v>
      </c>
      <c r="G106" t="s">
        <v>526</v>
      </c>
    </row>
    <row r="107" spans="1:7">
      <c r="A107" t="s">
        <v>534</v>
      </c>
      <c r="B107" t="s">
        <v>533</v>
      </c>
      <c r="C107">
        <v>7.5313814609999996</v>
      </c>
      <c r="D107">
        <v>4.9680907520000002</v>
      </c>
      <c r="E107">
        <v>5.0199999999999996E-9</v>
      </c>
      <c r="F107">
        <v>7.3900000000000007E-8</v>
      </c>
      <c r="G107" t="s">
        <v>526</v>
      </c>
    </row>
    <row r="108" spans="1:7">
      <c r="A108" t="s">
        <v>532</v>
      </c>
      <c r="B108" t="s">
        <v>531</v>
      </c>
      <c r="C108">
        <v>4.1933079290000004</v>
      </c>
      <c r="D108">
        <v>8.3531468249999996</v>
      </c>
      <c r="E108">
        <v>2.4800000000000001E-17</v>
      </c>
      <c r="F108">
        <v>7.4700000000000001E-16</v>
      </c>
      <c r="G108" t="s">
        <v>526</v>
      </c>
    </row>
    <row r="109" spans="1:7">
      <c r="A109" t="s">
        <v>530</v>
      </c>
      <c r="B109" t="s">
        <v>529</v>
      </c>
      <c r="C109">
        <v>-1.701210069</v>
      </c>
      <c r="D109">
        <v>-1.2403598490000001</v>
      </c>
      <c r="E109">
        <v>5.9000000000000004E-166</v>
      </c>
      <c r="F109">
        <v>1.73E-163</v>
      </c>
      <c r="G109" t="s">
        <v>526</v>
      </c>
    </row>
    <row r="110" spans="1:7">
      <c r="A110" t="s">
        <v>528</v>
      </c>
      <c r="B110" t="s">
        <v>527</v>
      </c>
      <c r="C110">
        <v>-1.6959095879999999</v>
      </c>
      <c r="D110">
        <v>-1.269232226</v>
      </c>
      <c r="E110">
        <v>7.6899999999999996E-288</v>
      </c>
      <c r="F110">
        <v>4.3500000000000003E-285</v>
      </c>
      <c r="G110" t="s">
        <v>526</v>
      </c>
    </row>
    <row r="111" spans="1:7">
      <c r="A111" t="s">
        <v>525</v>
      </c>
      <c r="B111" t="s">
        <v>524</v>
      </c>
      <c r="C111">
        <v>2.0443941190000001</v>
      </c>
      <c r="D111">
        <v>2.5178483049999998</v>
      </c>
      <c r="E111">
        <v>1.33E-26</v>
      </c>
      <c r="F111">
        <v>6.3800000000000003E-25</v>
      </c>
      <c r="G111" t="s">
        <v>523</v>
      </c>
    </row>
    <row r="112" spans="1:7">
      <c r="A112" t="s">
        <v>522</v>
      </c>
      <c r="B112" t="s">
        <v>521</v>
      </c>
      <c r="C112">
        <v>4.501439145</v>
      </c>
      <c r="D112">
        <v>4.0980320829999997</v>
      </c>
      <c r="E112">
        <v>2.33E-8</v>
      </c>
      <c r="F112">
        <v>3.1300000000000001E-7</v>
      </c>
      <c r="G112" t="s">
        <v>520</v>
      </c>
    </row>
    <row r="113" spans="1:7">
      <c r="A113" t="s">
        <v>519</v>
      </c>
      <c r="B113" t="s">
        <v>518</v>
      </c>
      <c r="C113">
        <v>3.8300749989999998</v>
      </c>
      <c r="D113">
        <v>6.4093909360000003</v>
      </c>
      <c r="E113">
        <v>2.8899999999999999E-6</v>
      </c>
      <c r="F113">
        <v>2.9200000000000002E-5</v>
      </c>
      <c r="G113" t="s">
        <v>517</v>
      </c>
    </row>
    <row r="114" spans="1:7">
      <c r="A114" t="s">
        <v>516</v>
      </c>
      <c r="B114" t="s">
        <v>515</v>
      </c>
      <c r="C114">
        <v>2.224680598</v>
      </c>
      <c r="D114">
        <v>2.2969162070000002</v>
      </c>
      <c r="E114">
        <v>2.32E-17</v>
      </c>
      <c r="F114">
        <v>6.9900000000000002E-16</v>
      </c>
      <c r="G114" t="s">
        <v>514</v>
      </c>
    </row>
    <row r="115" spans="1:7">
      <c r="A115" t="s">
        <v>513</v>
      </c>
      <c r="B115" t="s">
        <v>512</v>
      </c>
      <c r="C115">
        <v>1.92452427</v>
      </c>
      <c r="D115">
        <v>2.016012318</v>
      </c>
      <c r="E115">
        <v>1.02E-8</v>
      </c>
      <c r="F115">
        <v>1.4399999999999999E-7</v>
      </c>
      <c r="G115" t="s">
        <v>511</v>
      </c>
    </row>
    <row r="116" spans="1:7">
      <c r="A116" t="s">
        <v>510</v>
      </c>
      <c r="B116" t="s">
        <v>509</v>
      </c>
      <c r="C116">
        <v>1.8410104759999999</v>
      </c>
      <c r="D116">
        <v>1.9966872659999999</v>
      </c>
      <c r="E116">
        <v>3.7500000000000001E-7</v>
      </c>
      <c r="F116">
        <v>4.3699999999999997E-6</v>
      </c>
      <c r="G116" t="s">
        <v>506</v>
      </c>
    </row>
    <row r="117" spans="1:7">
      <c r="A117" t="s">
        <v>508</v>
      </c>
      <c r="B117" t="s">
        <v>507</v>
      </c>
      <c r="C117">
        <v>1.684107147</v>
      </c>
      <c r="D117">
        <v>3.1319116760000001</v>
      </c>
      <c r="E117">
        <v>4.2700000000000004E-9</v>
      </c>
      <c r="F117">
        <v>6.3399999999999999E-8</v>
      </c>
      <c r="G117" t="s">
        <v>506</v>
      </c>
    </row>
    <row r="118" spans="1:7">
      <c r="A118" t="s">
        <v>505</v>
      </c>
      <c r="B118" t="s">
        <v>504</v>
      </c>
      <c r="C118">
        <v>3.3588546639999999</v>
      </c>
      <c r="D118">
        <v>2.0307435229999999</v>
      </c>
      <c r="E118">
        <v>7.1499999999999996E-86</v>
      </c>
      <c r="F118">
        <v>1.1600000000000001E-83</v>
      </c>
      <c r="G118" t="s">
        <v>503</v>
      </c>
    </row>
    <row r="119" spans="1:7">
      <c r="A119" t="s">
        <v>502</v>
      </c>
      <c r="B119" t="s">
        <v>501</v>
      </c>
      <c r="C119">
        <v>3.807354922</v>
      </c>
      <c r="D119">
        <v>4.5579954530000002</v>
      </c>
      <c r="E119">
        <v>2.6399999999999998E-18</v>
      </c>
      <c r="F119">
        <v>8.4400000000000001E-17</v>
      </c>
      <c r="G119" t="s">
        <v>500</v>
      </c>
    </row>
    <row r="120" spans="1:7">
      <c r="A120" t="s">
        <v>499</v>
      </c>
      <c r="B120" t="s">
        <v>498</v>
      </c>
      <c r="C120">
        <v>1.7688589299999999</v>
      </c>
      <c r="D120">
        <v>1.6079353359999999</v>
      </c>
      <c r="E120">
        <v>4.4300000000000001E-112</v>
      </c>
      <c r="F120">
        <v>8.5500000000000004E-110</v>
      </c>
      <c r="G120" t="s">
        <v>497</v>
      </c>
    </row>
    <row r="121" spans="1:7">
      <c r="A121" t="s">
        <v>496</v>
      </c>
      <c r="B121" t="s">
        <v>495</v>
      </c>
      <c r="C121">
        <v>1.8436142659999999</v>
      </c>
      <c r="D121">
        <v>1.379915706</v>
      </c>
      <c r="E121">
        <v>5.58E-14</v>
      </c>
      <c r="F121">
        <v>1.3399999999999999E-12</v>
      </c>
      <c r="G121" t="s">
        <v>494</v>
      </c>
    </row>
    <row r="122" spans="1:7">
      <c r="A122" t="s">
        <v>493</v>
      </c>
      <c r="B122" t="s">
        <v>492</v>
      </c>
      <c r="C122">
        <v>1.5372657590000001</v>
      </c>
      <c r="D122">
        <v>2.118181426</v>
      </c>
      <c r="E122">
        <v>3.9099999999999999E-30</v>
      </c>
      <c r="F122">
        <v>2.1399999999999998E-28</v>
      </c>
      <c r="G122" t="s">
        <v>487</v>
      </c>
    </row>
    <row r="123" spans="1:7">
      <c r="A123" t="s">
        <v>491</v>
      </c>
      <c r="B123" t="s">
        <v>490</v>
      </c>
      <c r="C123">
        <v>2.3608993260000002</v>
      </c>
      <c r="D123">
        <v>1.1733316030000001</v>
      </c>
      <c r="E123">
        <v>1.2500000000000001E-10</v>
      </c>
      <c r="F123">
        <v>2.21E-9</v>
      </c>
      <c r="G123" t="s">
        <v>487</v>
      </c>
    </row>
    <row r="124" spans="1:7">
      <c r="A124" t="s">
        <v>489</v>
      </c>
      <c r="B124" t="s">
        <v>488</v>
      </c>
      <c r="C124">
        <v>4.9464189599999999</v>
      </c>
      <c r="D124">
        <v>8.2288186900000007</v>
      </c>
      <c r="E124">
        <v>3.52E-15</v>
      </c>
      <c r="F124">
        <v>9.2200000000000001E-14</v>
      </c>
      <c r="G124" t="s">
        <v>487</v>
      </c>
    </row>
    <row r="125" spans="1:7">
      <c r="A125" t="s">
        <v>486</v>
      </c>
      <c r="B125" t="s">
        <v>485</v>
      </c>
      <c r="C125">
        <v>1.8240694479999999</v>
      </c>
      <c r="D125">
        <v>2.3911445950000001</v>
      </c>
      <c r="E125">
        <v>8.3199999999999996E-51</v>
      </c>
      <c r="F125">
        <v>7.9399999999999994E-49</v>
      </c>
      <c r="G125" t="s">
        <v>484</v>
      </c>
    </row>
    <row r="126" spans="1:7">
      <c r="A126" t="s">
        <v>483</v>
      </c>
      <c r="B126" t="s">
        <v>482</v>
      </c>
      <c r="C126">
        <v>3.4416794980000001</v>
      </c>
      <c r="D126">
        <v>3.8282866649999998</v>
      </c>
      <c r="E126">
        <v>1.18E-289</v>
      </c>
      <c r="F126">
        <v>6.8500000000000001E-287</v>
      </c>
      <c r="G126" t="s">
        <v>481</v>
      </c>
    </row>
    <row r="127" spans="1:7">
      <c r="A127" t="s">
        <v>480</v>
      </c>
      <c r="B127" t="s">
        <v>479</v>
      </c>
      <c r="C127">
        <v>1.7144390249999999</v>
      </c>
      <c r="D127">
        <v>1.245710308</v>
      </c>
      <c r="E127">
        <v>8.8599999999999997E-7</v>
      </c>
      <c r="F127">
        <v>9.73E-6</v>
      </c>
      <c r="G127" t="s">
        <v>476</v>
      </c>
    </row>
    <row r="128" spans="1:7">
      <c r="A128" t="s">
        <v>478</v>
      </c>
      <c r="B128" t="s">
        <v>477</v>
      </c>
      <c r="C128">
        <v>1.4835519800000001</v>
      </c>
      <c r="D128">
        <v>1.0177955830000001</v>
      </c>
      <c r="E128">
        <v>1.4100000000000001E-5</v>
      </c>
      <c r="F128">
        <v>1.2824200000000001E-4</v>
      </c>
      <c r="G128" t="s">
        <v>476</v>
      </c>
    </row>
    <row r="129" spans="1:8">
      <c r="A129" t="s">
        <v>475</v>
      </c>
      <c r="B129" t="s">
        <v>474</v>
      </c>
      <c r="C129">
        <v>2.7693870719999998</v>
      </c>
      <c r="D129">
        <v>3.2750070469999999</v>
      </c>
      <c r="E129">
        <v>1.7400000000000001E-6</v>
      </c>
      <c r="F129">
        <v>1.8199999999999999E-5</v>
      </c>
      <c r="G129" t="s">
        <v>473</v>
      </c>
    </row>
    <row r="130" spans="1:8">
      <c r="A130" t="s">
        <v>472</v>
      </c>
      <c r="B130" t="s">
        <v>471</v>
      </c>
      <c r="C130">
        <v>1.872125177</v>
      </c>
      <c r="D130">
        <v>3.7793405459999998</v>
      </c>
      <c r="E130">
        <v>8.3600000000000002E-18</v>
      </c>
      <c r="F130">
        <v>2.61E-16</v>
      </c>
      <c r="G130" t="s">
        <v>470</v>
      </c>
    </row>
    <row r="131" spans="1:8">
      <c r="A131" t="s">
        <v>469</v>
      </c>
      <c r="B131" t="s">
        <v>468</v>
      </c>
      <c r="C131">
        <v>1.8724653739999999</v>
      </c>
      <c r="D131">
        <v>2.3497554200000002</v>
      </c>
      <c r="E131">
        <v>6.4300000000000002E-25</v>
      </c>
      <c r="F131">
        <v>2.8299999999999998E-23</v>
      </c>
      <c r="G131" t="s">
        <v>467</v>
      </c>
    </row>
    <row r="132" spans="1:8">
      <c r="A132" t="s">
        <v>466</v>
      </c>
      <c r="B132" t="s">
        <v>465</v>
      </c>
      <c r="C132">
        <v>1.548698957</v>
      </c>
      <c r="D132">
        <v>1.976021137</v>
      </c>
      <c r="E132">
        <v>9.5800000000000004E-9</v>
      </c>
      <c r="F132">
        <v>1.36E-7</v>
      </c>
      <c r="G132" t="s">
        <v>462</v>
      </c>
    </row>
    <row r="133" spans="1:8">
      <c r="A133" t="s">
        <v>464</v>
      </c>
      <c r="B133" t="s">
        <v>463</v>
      </c>
      <c r="C133">
        <v>1.6598909879999999</v>
      </c>
      <c r="D133">
        <v>1.0169263420000001</v>
      </c>
      <c r="E133">
        <v>2.6199999999999999E-21</v>
      </c>
      <c r="F133">
        <v>9.9100000000000004E-20</v>
      </c>
      <c r="G133" t="s">
        <v>462</v>
      </c>
    </row>
    <row r="134" spans="1:8">
      <c r="A134" t="s">
        <v>461</v>
      </c>
      <c r="B134" t="s">
        <v>460</v>
      </c>
      <c r="C134">
        <v>2.9696263510000001</v>
      </c>
      <c r="D134">
        <v>2.7721324489999999</v>
      </c>
      <c r="E134">
        <v>1.37E-20</v>
      </c>
      <c r="F134">
        <v>4.9700000000000003E-19</v>
      </c>
      <c r="G134" t="s">
        <v>459</v>
      </c>
    </row>
    <row r="135" spans="1:8">
      <c r="A135" t="s">
        <v>458</v>
      </c>
      <c r="B135" t="s">
        <v>457</v>
      </c>
      <c r="C135">
        <v>1.239498891</v>
      </c>
      <c r="D135">
        <v>1.417463071</v>
      </c>
      <c r="E135">
        <v>1.6200000000000001E-19</v>
      </c>
      <c r="F135">
        <v>5.5499999999999997E-18</v>
      </c>
      <c r="G135" t="s">
        <v>456</v>
      </c>
    </row>
    <row r="136" spans="1:8">
      <c r="A136" t="s">
        <v>455</v>
      </c>
      <c r="B136" t="s">
        <v>454</v>
      </c>
      <c r="C136">
        <v>2.5214049420000002</v>
      </c>
      <c r="D136">
        <v>1.383203795</v>
      </c>
      <c r="E136">
        <v>0</v>
      </c>
      <c r="F136">
        <v>0</v>
      </c>
      <c r="G136" t="s">
        <v>453</v>
      </c>
    </row>
    <row r="137" spans="1:8">
      <c r="A137" t="s">
        <v>452</v>
      </c>
      <c r="B137" t="s">
        <v>451</v>
      </c>
      <c r="C137">
        <v>2.7369655939999999</v>
      </c>
      <c r="D137">
        <v>1.554374181</v>
      </c>
      <c r="E137">
        <v>1.51E-8</v>
      </c>
      <c r="F137">
        <v>2.0699999999999999E-7</v>
      </c>
      <c r="G137" t="s">
        <v>450</v>
      </c>
    </row>
    <row r="138" spans="1:8">
      <c r="A138" t="s">
        <v>449</v>
      </c>
      <c r="B138" t="s">
        <v>448</v>
      </c>
      <c r="C138">
        <v>2.2008362780000001</v>
      </c>
      <c r="D138">
        <v>1.8184296950000001</v>
      </c>
      <c r="E138">
        <v>1.08E-19</v>
      </c>
      <c r="F138">
        <v>3.7500000000000001E-18</v>
      </c>
      <c r="G138" t="s">
        <v>447</v>
      </c>
    </row>
    <row r="139" spans="1:8">
      <c r="A139" t="s">
        <v>446</v>
      </c>
      <c r="B139" t="s">
        <v>445</v>
      </c>
      <c r="C139">
        <v>5.3429897100000003</v>
      </c>
      <c r="D139">
        <v>5.6871673610000002</v>
      </c>
      <c r="E139">
        <v>3.5899999999999999E-81</v>
      </c>
      <c r="F139">
        <v>5.5800000000000004E-79</v>
      </c>
      <c r="G139" t="s">
        <v>442</v>
      </c>
    </row>
    <row r="140" spans="1:8">
      <c r="A140" t="s">
        <v>444</v>
      </c>
      <c r="B140" t="s">
        <v>443</v>
      </c>
      <c r="C140">
        <v>1.502170091</v>
      </c>
      <c r="D140">
        <v>1.537753543</v>
      </c>
      <c r="E140">
        <v>2.1999999999999999E-27</v>
      </c>
      <c r="F140">
        <v>1.1000000000000001E-25</v>
      </c>
      <c r="G140" t="s">
        <v>442</v>
      </c>
    </row>
    <row r="141" spans="1:8">
      <c r="A141" t="s">
        <v>441</v>
      </c>
      <c r="B141" t="s">
        <v>440</v>
      </c>
      <c r="C141">
        <v>1.387451668</v>
      </c>
      <c r="D141">
        <v>1.4546253010000001</v>
      </c>
      <c r="E141">
        <v>2.25E-13</v>
      </c>
      <c r="F141">
        <v>5.1800000000000001E-12</v>
      </c>
      <c r="G141" t="s">
        <v>439</v>
      </c>
    </row>
    <row r="142" spans="1:8">
      <c r="A142" t="s">
        <v>438</v>
      </c>
      <c r="B142" t="s">
        <v>437</v>
      </c>
      <c r="C142">
        <v>3.0278342079999998</v>
      </c>
      <c r="D142">
        <v>1.829199311</v>
      </c>
      <c r="E142">
        <v>1.17E-5</v>
      </c>
      <c r="F142">
        <v>1.0743600000000001E-4</v>
      </c>
      <c r="G142" t="s">
        <v>436</v>
      </c>
    </row>
    <row r="143" spans="1:8">
      <c r="A143" t="s">
        <v>435</v>
      </c>
      <c r="B143" t="s">
        <v>434</v>
      </c>
      <c r="C143">
        <v>3.198779864</v>
      </c>
      <c r="D143">
        <v>1.8058924839999999</v>
      </c>
      <c r="E143">
        <v>7.3999999999999999E-16</v>
      </c>
      <c r="F143">
        <v>2.0299999999999999E-14</v>
      </c>
      <c r="G143" t="s">
        <v>433</v>
      </c>
      <c r="H143" t="s">
        <v>206</v>
      </c>
    </row>
    <row r="144" spans="1:8">
      <c r="A144" t="s">
        <v>432</v>
      </c>
      <c r="B144" t="s">
        <v>431</v>
      </c>
      <c r="C144">
        <v>1.4150374990000001</v>
      </c>
      <c r="D144">
        <v>1.716207034</v>
      </c>
      <c r="E144">
        <v>6.1300000000000001E-13</v>
      </c>
      <c r="F144">
        <v>1.36E-11</v>
      </c>
      <c r="G144" t="s">
        <v>430</v>
      </c>
    </row>
    <row r="145" spans="1:7">
      <c r="A145" t="s">
        <v>429</v>
      </c>
      <c r="B145" t="s">
        <v>428</v>
      </c>
      <c r="C145">
        <v>2.125404413</v>
      </c>
      <c r="D145">
        <v>1.399535371</v>
      </c>
      <c r="E145">
        <v>5.9099999999999997E-45</v>
      </c>
      <c r="F145">
        <v>4.9100000000000004E-43</v>
      </c>
      <c r="G145" t="s">
        <v>427</v>
      </c>
    </row>
    <row r="146" spans="1:7">
      <c r="A146" t="s">
        <v>426</v>
      </c>
      <c r="B146" t="s">
        <v>425</v>
      </c>
      <c r="C146">
        <v>1.873782284</v>
      </c>
      <c r="D146">
        <v>1.5126922140000001</v>
      </c>
      <c r="E146">
        <v>2.3500000000000002E-10</v>
      </c>
      <c r="F146">
        <v>4.0599999999999996E-9</v>
      </c>
      <c r="G146" t="s">
        <v>424</v>
      </c>
    </row>
    <row r="147" spans="1:7">
      <c r="A147" t="s">
        <v>423</v>
      </c>
      <c r="B147" t="s">
        <v>422</v>
      </c>
      <c r="C147">
        <v>3.5731273639999999</v>
      </c>
      <c r="D147">
        <v>3.1233824160000001</v>
      </c>
      <c r="E147">
        <v>1.8999999999999999E-21</v>
      </c>
      <c r="F147">
        <v>7.2099999999999998E-20</v>
      </c>
      <c r="G147" t="s">
        <v>421</v>
      </c>
    </row>
    <row r="148" spans="1:7">
      <c r="A148" t="s">
        <v>420</v>
      </c>
      <c r="B148" t="s">
        <v>419</v>
      </c>
      <c r="C148">
        <v>2.670687305</v>
      </c>
      <c r="D148">
        <v>3.2424465589999998</v>
      </c>
      <c r="E148">
        <v>1.5099999999999999E-71</v>
      </c>
      <c r="F148">
        <v>2.13E-69</v>
      </c>
      <c r="G148" t="s">
        <v>418</v>
      </c>
    </row>
    <row r="149" spans="1:7">
      <c r="A149" t="s">
        <v>417</v>
      </c>
      <c r="B149" t="s">
        <v>416</v>
      </c>
      <c r="C149">
        <v>1.9429757190000001</v>
      </c>
      <c r="D149">
        <v>1.476676565</v>
      </c>
      <c r="E149">
        <v>1.2499999999999999E-125</v>
      </c>
      <c r="F149">
        <v>2.6800000000000001E-123</v>
      </c>
      <c r="G149" t="s">
        <v>415</v>
      </c>
    </row>
    <row r="150" spans="1:7">
      <c r="A150" t="s">
        <v>414</v>
      </c>
      <c r="B150" t="s">
        <v>413</v>
      </c>
      <c r="C150">
        <v>2.4188120729999998</v>
      </c>
      <c r="D150">
        <v>-2.1919513080000002</v>
      </c>
      <c r="E150">
        <v>7.99E-39</v>
      </c>
      <c r="F150">
        <v>5.6199999999999998E-37</v>
      </c>
      <c r="G150" t="s">
        <v>412</v>
      </c>
    </row>
    <row r="151" spans="1:7">
      <c r="A151" t="s">
        <v>411</v>
      </c>
      <c r="B151" t="s">
        <v>410</v>
      </c>
      <c r="C151">
        <v>2.0805836640000002</v>
      </c>
      <c r="D151">
        <v>1.1761864609999999</v>
      </c>
      <c r="E151">
        <v>5.5299999999999999E-30</v>
      </c>
      <c r="F151">
        <v>3.0100000000000002E-28</v>
      </c>
      <c r="G151" t="s">
        <v>409</v>
      </c>
    </row>
    <row r="152" spans="1:7">
      <c r="A152" t="s">
        <v>408</v>
      </c>
      <c r="B152" t="s">
        <v>407</v>
      </c>
      <c r="C152">
        <v>1.0485801800000001</v>
      </c>
      <c r="D152">
        <v>1.150242636</v>
      </c>
      <c r="E152">
        <v>1.4500000000000001E-6</v>
      </c>
      <c r="F152">
        <v>1.5400000000000002E-5</v>
      </c>
      <c r="G152" t="s">
        <v>406</v>
      </c>
    </row>
    <row r="153" spans="1:7">
      <c r="A153" t="s">
        <v>405</v>
      </c>
      <c r="B153" t="s">
        <v>404</v>
      </c>
      <c r="C153">
        <v>5.1898245589999998</v>
      </c>
      <c r="D153">
        <v>6.4262647550000001</v>
      </c>
      <c r="E153">
        <v>7.0100000000000004E-7</v>
      </c>
      <c r="F153">
        <v>7.8099999999999998E-6</v>
      </c>
      <c r="G153" t="s">
        <v>403</v>
      </c>
    </row>
    <row r="154" spans="1:7">
      <c r="A154" t="s">
        <v>402</v>
      </c>
      <c r="B154" t="s">
        <v>401</v>
      </c>
      <c r="C154">
        <v>2.9412106690000002</v>
      </c>
      <c r="D154">
        <v>3.860596943</v>
      </c>
      <c r="E154">
        <v>1.75E-41</v>
      </c>
      <c r="F154">
        <v>1.34E-39</v>
      </c>
      <c r="G154" t="s">
        <v>400</v>
      </c>
    </row>
    <row r="155" spans="1:7">
      <c r="A155" t="s">
        <v>399</v>
      </c>
      <c r="B155" t="s">
        <v>398</v>
      </c>
      <c r="C155">
        <v>1.9922504999999999</v>
      </c>
      <c r="D155">
        <v>1.955012545</v>
      </c>
      <c r="E155">
        <v>1.1600000000000001E-13</v>
      </c>
      <c r="F155">
        <v>2.7299999999999999E-12</v>
      </c>
      <c r="G155" t="s">
        <v>397</v>
      </c>
    </row>
    <row r="156" spans="1:7">
      <c r="A156" t="s">
        <v>396</v>
      </c>
      <c r="B156" t="s">
        <v>395</v>
      </c>
      <c r="C156">
        <v>2.7548875019999999</v>
      </c>
      <c r="D156">
        <v>4.5545888520000002</v>
      </c>
      <c r="E156">
        <v>2.1600000000000001E-6</v>
      </c>
      <c r="F156">
        <v>2.2200000000000001E-5</v>
      </c>
      <c r="G156" t="s">
        <v>394</v>
      </c>
    </row>
    <row r="157" spans="1:7">
      <c r="A157" t="s">
        <v>393</v>
      </c>
      <c r="B157" t="s">
        <v>392</v>
      </c>
      <c r="C157">
        <v>5.2539892659999996</v>
      </c>
      <c r="D157">
        <v>3.6867462390000001</v>
      </c>
      <c r="E157">
        <v>8.3699999999999995E-63</v>
      </c>
      <c r="F157">
        <v>1.01E-60</v>
      </c>
      <c r="G157" t="s">
        <v>391</v>
      </c>
    </row>
    <row r="158" spans="1:7">
      <c r="A158" t="s">
        <v>390</v>
      </c>
      <c r="B158" t="s">
        <v>389</v>
      </c>
      <c r="C158">
        <v>4.8985028100000001</v>
      </c>
      <c r="D158">
        <v>4.6760916589999999</v>
      </c>
      <c r="E158">
        <v>3.0599999999999999E-160</v>
      </c>
      <c r="F158">
        <v>8.38E-158</v>
      </c>
      <c r="G158" t="s">
        <v>388</v>
      </c>
    </row>
    <row r="159" spans="1:7">
      <c r="A159" t="s">
        <v>387</v>
      </c>
      <c r="B159" t="s">
        <v>386</v>
      </c>
      <c r="C159">
        <v>1.7121035339999999</v>
      </c>
      <c r="D159">
        <v>2.8543946779999998</v>
      </c>
      <c r="E159">
        <v>2.49E-16</v>
      </c>
      <c r="F159">
        <v>7.0899999999999996E-15</v>
      </c>
      <c r="G159" t="s">
        <v>385</v>
      </c>
    </row>
    <row r="160" spans="1:7">
      <c r="A160" t="s">
        <v>384</v>
      </c>
      <c r="B160" t="s">
        <v>383</v>
      </c>
      <c r="C160">
        <v>1.291766124</v>
      </c>
      <c r="D160">
        <v>1.7594602319999999</v>
      </c>
      <c r="E160">
        <v>2.8699999999999998E-9</v>
      </c>
      <c r="F160">
        <v>4.3200000000000003E-8</v>
      </c>
      <c r="G160" t="s">
        <v>382</v>
      </c>
    </row>
    <row r="161" spans="1:7">
      <c r="A161" t="s">
        <v>381</v>
      </c>
      <c r="B161" t="s">
        <v>380</v>
      </c>
      <c r="C161">
        <v>-2.4773217779999999</v>
      </c>
      <c r="D161">
        <v>-2.4384421039999999</v>
      </c>
      <c r="E161">
        <v>7.9900000000000007E-9</v>
      </c>
      <c r="F161">
        <v>1.15E-7</v>
      </c>
      <c r="G161" t="s">
        <v>379</v>
      </c>
    </row>
    <row r="162" spans="1:7">
      <c r="A162" t="s">
        <v>378</v>
      </c>
      <c r="B162" t="s">
        <v>377</v>
      </c>
      <c r="C162">
        <v>3.925999419</v>
      </c>
      <c r="D162">
        <v>3.3543495729999999</v>
      </c>
      <c r="E162">
        <v>2.6699999999999998E-5</v>
      </c>
      <c r="F162">
        <v>2.2934299999999999E-4</v>
      </c>
      <c r="G162" t="s">
        <v>376</v>
      </c>
    </row>
    <row r="163" spans="1:7">
      <c r="A163" t="s">
        <v>375</v>
      </c>
      <c r="B163" t="s">
        <v>374</v>
      </c>
      <c r="C163">
        <v>1.6420818129999999</v>
      </c>
      <c r="D163">
        <v>2.5824967760000002</v>
      </c>
      <c r="E163">
        <v>4.4799999999999999E-33</v>
      </c>
      <c r="F163">
        <v>2.7199999999999998E-31</v>
      </c>
      <c r="G163" t="s">
        <v>373</v>
      </c>
    </row>
    <row r="164" spans="1:7">
      <c r="A164" t="s">
        <v>372</v>
      </c>
      <c r="B164" t="s">
        <v>371</v>
      </c>
      <c r="C164">
        <v>7.6073303140000004</v>
      </c>
      <c r="D164">
        <v>5.0815282990000004</v>
      </c>
      <c r="E164">
        <v>0</v>
      </c>
      <c r="F164">
        <v>0</v>
      </c>
      <c r="G164" t="s">
        <v>370</v>
      </c>
    </row>
    <row r="165" spans="1:7">
      <c r="A165" t="s">
        <v>369</v>
      </c>
      <c r="B165" t="s">
        <v>368</v>
      </c>
      <c r="C165">
        <v>3.157636213</v>
      </c>
      <c r="D165">
        <v>2.3549139860000001</v>
      </c>
      <c r="E165">
        <v>1.8599999999999998E-43</v>
      </c>
      <c r="F165">
        <v>1.4899999999999999E-41</v>
      </c>
      <c r="G165" t="s">
        <v>367</v>
      </c>
    </row>
    <row r="166" spans="1:7">
      <c r="A166" t="s">
        <v>366</v>
      </c>
      <c r="B166" t="s">
        <v>365</v>
      </c>
      <c r="C166">
        <v>4.6402895749999997</v>
      </c>
      <c r="D166">
        <v>5.6898074200000002</v>
      </c>
      <c r="E166">
        <v>1.5800000000000001E-55</v>
      </c>
      <c r="F166">
        <v>1.67E-53</v>
      </c>
      <c r="G166" t="s">
        <v>364</v>
      </c>
    </row>
    <row r="167" spans="1:7">
      <c r="A167" t="s">
        <v>363</v>
      </c>
      <c r="B167" t="s">
        <v>362</v>
      </c>
      <c r="C167">
        <v>1.4020662269999999</v>
      </c>
      <c r="D167">
        <v>1.864961737</v>
      </c>
      <c r="E167">
        <v>1.49E-220</v>
      </c>
      <c r="F167">
        <v>6.0300000000000001E-218</v>
      </c>
      <c r="G167" t="s">
        <v>361</v>
      </c>
    </row>
    <row r="168" spans="1:7">
      <c r="A168" t="s">
        <v>360</v>
      </c>
      <c r="B168" t="s">
        <v>359</v>
      </c>
      <c r="C168">
        <v>1.8602326360000001</v>
      </c>
      <c r="D168">
        <v>1.7066410569999999</v>
      </c>
      <c r="E168">
        <v>9.5199999999999998E-13</v>
      </c>
      <c r="F168">
        <v>2.0799999999999999E-11</v>
      </c>
      <c r="G168" t="s">
        <v>358</v>
      </c>
    </row>
    <row r="169" spans="1:7">
      <c r="A169" t="s">
        <v>357</v>
      </c>
      <c r="B169" t="s">
        <v>356</v>
      </c>
      <c r="C169">
        <v>1.138414029</v>
      </c>
      <c r="D169">
        <v>1.4208059799999999</v>
      </c>
      <c r="E169">
        <v>2.2099999999999999E-20</v>
      </c>
      <c r="F169">
        <v>7.9300000000000004E-19</v>
      </c>
      <c r="G169" t="s">
        <v>355</v>
      </c>
    </row>
    <row r="170" spans="1:7">
      <c r="A170" t="s">
        <v>354</v>
      </c>
      <c r="B170" t="s">
        <v>353</v>
      </c>
      <c r="C170">
        <v>1.5926671649999999</v>
      </c>
      <c r="D170">
        <v>2.0291071409999999</v>
      </c>
      <c r="E170">
        <v>7.2799999999999994E-39</v>
      </c>
      <c r="F170">
        <v>5.1299999999999998E-37</v>
      </c>
      <c r="G170" t="s">
        <v>352</v>
      </c>
    </row>
    <row r="171" spans="1:7">
      <c r="A171" t="s">
        <v>351</v>
      </c>
      <c r="B171" t="s">
        <v>350</v>
      </c>
      <c r="C171">
        <v>1.623065057</v>
      </c>
      <c r="D171">
        <v>1.7308800550000001</v>
      </c>
      <c r="E171">
        <v>4.4700000000000001E-122</v>
      </c>
      <c r="F171">
        <v>9.3299999999999996E-120</v>
      </c>
      <c r="G171" t="s">
        <v>349</v>
      </c>
    </row>
    <row r="172" spans="1:7">
      <c r="A172" t="s">
        <v>348</v>
      </c>
      <c r="B172" t="s">
        <v>347</v>
      </c>
      <c r="C172">
        <v>1.485321023</v>
      </c>
      <c r="D172">
        <v>1.3033921429999999</v>
      </c>
      <c r="E172">
        <v>1.39E-30</v>
      </c>
      <c r="F172">
        <v>7.7400000000000001E-29</v>
      </c>
      <c r="G172" t="s">
        <v>346</v>
      </c>
    </row>
    <row r="173" spans="1:7">
      <c r="A173" t="s">
        <v>345</v>
      </c>
      <c r="B173" t="s">
        <v>344</v>
      </c>
      <c r="C173">
        <v>6.7004397180000002</v>
      </c>
      <c r="D173">
        <v>4.2616675700000002</v>
      </c>
      <c r="E173">
        <v>8.7999999999999996E-10</v>
      </c>
      <c r="F173">
        <v>1.42E-8</v>
      </c>
      <c r="G173" t="s">
        <v>329</v>
      </c>
    </row>
    <row r="174" spans="1:7">
      <c r="A174" t="s">
        <v>343</v>
      </c>
      <c r="B174" t="s">
        <v>342</v>
      </c>
      <c r="C174">
        <v>2.5639008849999998</v>
      </c>
      <c r="D174">
        <v>4.0297473430000004</v>
      </c>
      <c r="E174">
        <v>1.14497E-4</v>
      </c>
      <c r="F174">
        <v>8.7020999999999995E-4</v>
      </c>
      <c r="G174" t="s">
        <v>329</v>
      </c>
    </row>
    <row r="175" spans="1:7">
      <c r="A175" t="s">
        <v>341</v>
      </c>
      <c r="B175" t="s">
        <v>340</v>
      </c>
      <c r="C175">
        <v>6.8454900509999996</v>
      </c>
      <c r="D175">
        <v>7.4429434959999998</v>
      </c>
      <c r="E175">
        <v>1.42E-6</v>
      </c>
      <c r="F175">
        <v>1.5099999999999999E-5</v>
      </c>
      <c r="G175" t="s">
        <v>329</v>
      </c>
    </row>
    <row r="176" spans="1:7">
      <c r="A176" t="s">
        <v>339</v>
      </c>
      <c r="B176" t="s">
        <v>338</v>
      </c>
      <c r="C176">
        <v>2.0963683940000002</v>
      </c>
      <c r="D176">
        <v>3.4783984459999999</v>
      </c>
      <c r="E176">
        <v>1.36E-65</v>
      </c>
      <c r="F176">
        <v>1.75E-63</v>
      </c>
      <c r="G176" t="s">
        <v>329</v>
      </c>
    </row>
    <row r="177" spans="1:7">
      <c r="A177" t="s">
        <v>337</v>
      </c>
      <c r="B177" t="s">
        <v>336</v>
      </c>
      <c r="C177">
        <v>3.994353437</v>
      </c>
      <c r="D177">
        <v>8.016808288</v>
      </c>
      <c r="E177">
        <v>3.52E-15</v>
      </c>
      <c r="F177">
        <v>9.2299999999999995E-14</v>
      </c>
      <c r="G177" t="s">
        <v>329</v>
      </c>
    </row>
    <row r="178" spans="1:7">
      <c r="A178" t="s">
        <v>335</v>
      </c>
      <c r="B178" t="s">
        <v>334</v>
      </c>
      <c r="C178">
        <v>-2.0531353779999999</v>
      </c>
      <c r="D178">
        <v>-1.6257268600000001</v>
      </c>
      <c r="E178">
        <v>2.9200000000000002E-32</v>
      </c>
      <c r="F178">
        <v>1.7500000000000001E-30</v>
      </c>
      <c r="G178" t="s">
        <v>329</v>
      </c>
    </row>
    <row r="179" spans="1:7">
      <c r="A179" t="s">
        <v>333</v>
      </c>
      <c r="B179" t="s">
        <v>332</v>
      </c>
      <c r="C179">
        <v>2.3990370209999998</v>
      </c>
      <c r="D179">
        <v>3.1867988199999999</v>
      </c>
      <c r="E179">
        <v>5.8699999999999994E-45</v>
      </c>
      <c r="F179">
        <v>4.8999999999999999E-43</v>
      </c>
      <c r="G179" t="s">
        <v>329</v>
      </c>
    </row>
    <row r="180" spans="1:7">
      <c r="A180" t="s">
        <v>331</v>
      </c>
      <c r="B180" t="s">
        <v>330</v>
      </c>
      <c r="C180">
        <v>4.4594316190000001</v>
      </c>
      <c r="D180">
        <v>5.7813597139999997</v>
      </c>
      <c r="E180">
        <v>1.43E-15</v>
      </c>
      <c r="F180">
        <v>3.8600000000000001E-14</v>
      </c>
      <c r="G180" t="s">
        <v>329</v>
      </c>
    </row>
    <row r="181" spans="1:7">
      <c r="A181" t="s">
        <v>328</v>
      </c>
      <c r="B181" t="s">
        <v>327</v>
      </c>
      <c r="C181">
        <v>3.3605309339999998</v>
      </c>
      <c r="D181">
        <v>2.2183054640000002</v>
      </c>
      <c r="E181">
        <v>8.6999999999999999E-10</v>
      </c>
      <c r="F181">
        <v>1.4100000000000001E-8</v>
      </c>
      <c r="G181" t="s">
        <v>326</v>
      </c>
    </row>
    <row r="182" spans="1:7">
      <c r="A182" t="s">
        <v>325</v>
      </c>
      <c r="B182" t="s">
        <v>324</v>
      </c>
      <c r="C182">
        <v>2.0559334460000001</v>
      </c>
      <c r="D182">
        <v>2.378095321</v>
      </c>
      <c r="E182">
        <v>2.4100000000000001E-239</v>
      </c>
      <c r="F182">
        <v>1.14E-236</v>
      </c>
      <c r="G182" t="s">
        <v>323</v>
      </c>
    </row>
    <row r="183" spans="1:7">
      <c r="A183" t="s">
        <v>322</v>
      </c>
      <c r="B183" t="s">
        <v>321</v>
      </c>
      <c r="C183">
        <v>1.3295412790000001</v>
      </c>
      <c r="D183">
        <v>1.5201542050000001</v>
      </c>
      <c r="E183">
        <v>2.5399999999999998E-6</v>
      </c>
      <c r="F183">
        <v>2.5899999999999999E-5</v>
      </c>
      <c r="G183" t="s">
        <v>320</v>
      </c>
    </row>
    <row r="184" spans="1:7">
      <c r="A184" t="s">
        <v>319</v>
      </c>
      <c r="B184" t="s">
        <v>318</v>
      </c>
      <c r="C184">
        <v>2.7183934879999998</v>
      </c>
      <c r="D184">
        <v>3.3103401209999999</v>
      </c>
      <c r="E184">
        <v>1.0999999999999999E-10</v>
      </c>
      <c r="F184">
        <v>1.97E-9</v>
      </c>
      <c r="G184" t="s">
        <v>317</v>
      </c>
    </row>
    <row r="185" spans="1:7">
      <c r="A185" t="s">
        <v>316</v>
      </c>
      <c r="B185" t="s">
        <v>315</v>
      </c>
      <c r="C185">
        <v>7.6366246210000002</v>
      </c>
      <c r="D185">
        <v>5.6147098440000001</v>
      </c>
      <c r="E185">
        <v>5.68E-15</v>
      </c>
      <c r="F185">
        <v>1.47E-13</v>
      </c>
      <c r="G185" t="s">
        <v>310</v>
      </c>
    </row>
    <row r="186" spans="1:7">
      <c r="A186" t="s">
        <v>314</v>
      </c>
      <c r="B186" t="s">
        <v>313</v>
      </c>
      <c r="C186">
        <v>1.2408084880000001</v>
      </c>
      <c r="D186">
        <v>1.1948225050000001</v>
      </c>
      <c r="E186">
        <v>1.95E-28</v>
      </c>
      <c r="F186">
        <v>1.01E-26</v>
      </c>
      <c r="G186" t="s">
        <v>310</v>
      </c>
    </row>
    <row r="187" spans="1:7">
      <c r="A187" t="s">
        <v>312</v>
      </c>
      <c r="B187" t="s">
        <v>311</v>
      </c>
      <c r="C187">
        <v>5.7548875019999999</v>
      </c>
      <c r="D187">
        <v>2.6988758210000001</v>
      </c>
      <c r="E187">
        <v>1.38E-14</v>
      </c>
      <c r="F187">
        <v>3.4799999999999998E-13</v>
      </c>
      <c r="G187" t="s">
        <v>310</v>
      </c>
    </row>
    <row r="188" spans="1:7">
      <c r="A188" t="s">
        <v>309</v>
      </c>
      <c r="B188" t="s">
        <v>308</v>
      </c>
      <c r="C188">
        <v>1.299919474</v>
      </c>
      <c r="D188">
        <v>1.2678466960000001</v>
      </c>
      <c r="E188">
        <v>1.48E-15</v>
      </c>
      <c r="F188">
        <v>4E-14</v>
      </c>
      <c r="G188" t="s">
        <v>307</v>
      </c>
    </row>
    <row r="189" spans="1:7">
      <c r="A189" t="s">
        <v>306</v>
      </c>
      <c r="B189" t="s">
        <v>305</v>
      </c>
      <c r="C189">
        <v>1.1274609090000001</v>
      </c>
      <c r="D189">
        <v>1.2554728610000001</v>
      </c>
      <c r="E189">
        <v>2.1E-10</v>
      </c>
      <c r="F189">
        <v>3.6600000000000002E-9</v>
      </c>
      <c r="G189" t="s">
        <v>302</v>
      </c>
    </row>
    <row r="190" spans="1:7">
      <c r="A190" t="s">
        <v>304</v>
      </c>
      <c r="B190" t="s">
        <v>303</v>
      </c>
      <c r="C190">
        <v>1.2281863850000001</v>
      </c>
      <c r="D190">
        <v>1.2127293240000001</v>
      </c>
      <c r="E190">
        <v>1.5399999999999999E-8</v>
      </c>
      <c r="F190">
        <v>2.1199999999999999E-7</v>
      </c>
      <c r="G190" t="s">
        <v>302</v>
      </c>
    </row>
    <row r="191" spans="1:7">
      <c r="A191" t="s">
        <v>301</v>
      </c>
      <c r="B191" t="s">
        <v>300</v>
      </c>
      <c r="C191">
        <v>1.9879271679999999</v>
      </c>
      <c r="D191">
        <v>1.6811778159999999</v>
      </c>
      <c r="E191">
        <v>1.2699999999999999E-6</v>
      </c>
      <c r="F191">
        <v>1.3699999999999999E-5</v>
      </c>
      <c r="G191" t="s">
        <v>295</v>
      </c>
    </row>
    <row r="192" spans="1:7">
      <c r="A192" t="s">
        <v>299</v>
      </c>
      <c r="B192" t="s">
        <v>298</v>
      </c>
      <c r="C192">
        <v>2.2370391970000001</v>
      </c>
      <c r="D192">
        <v>1.77690434</v>
      </c>
      <c r="E192">
        <v>8.8800000000000008E-9</v>
      </c>
      <c r="F192">
        <v>1.2700000000000001E-7</v>
      </c>
      <c r="G192" t="s">
        <v>295</v>
      </c>
    </row>
    <row r="193" spans="1:7">
      <c r="A193" t="s">
        <v>297</v>
      </c>
      <c r="B193" t="s">
        <v>296</v>
      </c>
      <c r="C193">
        <v>1.0203199839999999</v>
      </c>
      <c r="D193">
        <v>1.398344356</v>
      </c>
      <c r="E193">
        <v>1.3700000000000001E-16</v>
      </c>
      <c r="F193">
        <v>3.9499999999999999E-15</v>
      </c>
      <c r="G193" t="s">
        <v>295</v>
      </c>
    </row>
    <row r="194" spans="1:7">
      <c r="A194" t="s">
        <v>294</v>
      </c>
      <c r="B194" t="s">
        <v>293</v>
      </c>
      <c r="C194">
        <v>1.21153735</v>
      </c>
      <c r="D194">
        <v>1.550085513</v>
      </c>
      <c r="E194">
        <v>3.06E-143</v>
      </c>
      <c r="F194">
        <v>7.5599999999999998E-141</v>
      </c>
      <c r="G194" t="s">
        <v>292</v>
      </c>
    </row>
    <row r="195" spans="1:7">
      <c r="A195" t="s">
        <v>291</v>
      </c>
      <c r="B195" t="s">
        <v>290</v>
      </c>
      <c r="C195">
        <v>3.1385608309999999</v>
      </c>
      <c r="D195">
        <v>3.3185690829999999</v>
      </c>
      <c r="E195">
        <v>1.56E-21</v>
      </c>
      <c r="F195">
        <v>5.9600000000000004E-20</v>
      </c>
      <c r="G195" t="s">
        <v>289</v>
      </c>
    </row>
    <row r="196" spans="1:7">
      <c r="A196" t="s">
        <v>288</v>
      </c>
      <c r="B196" t="s">
        <v>287</v>
      </c>
      <c r="C196">
        <v>4.9798221180000004</v>
      </c>
      <c r="D196">
        <v>4.8439838440000003</v>
      </c>
      <c r="E196">
        <v>1.8699999999999999E-29</v>
      </c>
      <c r="F196">
        <v>1E-27</v>
      </c>
      <c r="G196" t="s">
        <v>286</v>
      </c>
    </row>
    <row r="197" spans="1:7">
      <c r="A197" t="s">
        <v>285</v>
      </c>
      <c r="B197" t="s">
        <v>284</v>
      </c>
      <c r="C197">
        <v>3.2795494930000002</v>
      </c>
      <c r="D197">
        <v>2.9113228420000001</v>
      </c>
      <c r="E197">
        <v>1.03E-8</v>
      </c>
      <c r="F197">
        <v>1.4499999999999999E-7</v>
      </c>
      <c r="G197" t="s">
        <v>283</v>
      </c>
    </row>
    <row r="198" spans="1:7">
      <c r="A198" t="s">
        <v>282</v>
      </c>
      <c r="B198" t="s">
        <v>281</v>
      </c>
      <c r="C198">
        <v>1.194559886</v>
      </c>
      <c r="D198">
        <v>1.45716073</v>
      </c>
      <c r="E198">
        <v>1.23E-24</v>
      </c>
      <c r="F198">
        <v>5.3200000000000005E-23</v>
      </c>
      <c r="G198" t="s">
        <v>280</v>
      </c>
    </row>
    <row r="199" spans="1:7">
      <c r="A199" t="s">
        <v>279</v>
      </c>
      <c r="B199" t="s">
        <v>278</v>
      </c>
      <c r="C199">
        <v>1.9351885900000001</v>
      </c>
      <c r="D199">
        <v>1.824847061</v>
      </c>
      <c r="E199">
        <v>1.2899999999999999E-34</v>
      </c>
      <c r="F199">
        <v>8.2099999999999993E-33</v>
      </c>
      <c r="G199" t="s">
        <v>277</v>
      </c>
    </row>
    <row r="200" spans="1:7">
      <c r="A200" t="s">
        <v>276</v>
      </c>
      <c r="B200" t="s">
        <v>275</v>
      </c>
      <c r="C200">
        <v>1.743117821</v>
      </c>
      <c r="D200">
        <v>1.6214883769999999</v>
      </c>
      <c r="E200">
        <v>3.05E-6</v>
      </c>
      <c r="F200">
        <v>3.0700000000000001E-5</v>
      </c>
      <c r="G200" t="s">
        <v>274</v>
      </c>
    </row>
    <row r="201" spans="1:7">
      <c r="A201" t="s">
        <v>273</v>
      </c>
      <c r="B201" t="s">
        <v>272</v>
      </c>
      <c r="C201">
        <v>1.0633259349999999</v>
      </c>
      <c r="D201">
        <v>1.4306343539999999</v>
      </c>
      <c r="E201">
        <v>8.21E-12</v>
      </c>
      <c r="F201">
        <v>1.64E-10</v>
      </c>
      <c r="G201" t="s">
        <v>271</v>
      </c>
    </row>
    <row r="202" spans="1:7">
      <c r="A202" t="s">
        <v>270</v>
      </c>
      <c r="B202" t="s">
        <v>269</v>
      </c>
      <c r="C202">
        <v>1.338629552</v>
      </c>
      <c r="D202">
        <v>1.445827891</v>
      </c>
      <c r="E202">
        <v>4.85E-26</v>
      </c>
      <c r="F202">
        <v>2.2599999999999998E-24</v>
      </c>
      <c r="G202" t="s">
        <v>268</v>
      </c>
    </row>
    <row r="203" spans="1:7">
      <c r="A203" t="s">
        <v>267</v>
      </c>
      <c r="B203" t="s">
        <v>266</v>
      </c>
      <c r="C203">
        <v>1.55527806</v>
      </c>
      <c r="D203">
        <v>2.1942200879999998</v>
      </c>
      <c r="E203">
        <v>0</v>
      </c>
      <c r="F203">
        <v>0</v>
      </c>
      <c r="G203" t="s">
        <v>265</v>
      </c>
    </row>
    <row r="204" spans="1:7">
      <c r="A204" t="s">
        <v>264</v>
      </c>
      <c r="B204" t="s">
        <v>263</v>
      </c>
      <c r="C204">
        <v>2.6236538889999999</v>
      </c>
      <c r="D204">
        <v>2.3369563040000001</v>
      </c>
      <c r="E204">
        <v>6.1300000000000005E-17</v>
      </c>
      <c r="F204">
        <v>1.8099999999999998E-15</v>
      </c>
      <c r="G204" t="s">
        <v>262</v>
      </c>
    </row>
    <row r="205" spans="1:7">
      <c r="A205" t="s">
        <v>261</v>
      </c>
      <c r="B205" t="s">
        <v>260</v>
      </c>
      <c r="C205">
        <v>2.5099300900000001</v>
      </c>
      <c r="D205">
        <v>2.2201258140000002</v>
      </c>
      <c r="E205">
        <v>4.4700000000000001E-59</v>
      </c>
      <c r="F205">
        <v>5.11E-57</v>
      </c>
      <c r="G205" t="s">
        <v>259</v>
      </c>
    </row>
    <row r="206" spans="1:7">
      <c r="A206" t="s">
        <v>258</v>
      </c>
      <c r="B206" t="s">
        <v>257</v>
      </c>
      <c r="C206">
        <v>-2.0195755379999998</v>
      </c>
      <c r="D206">
        <v>-1.266514975</v>
      </c>
      <c r="E206">
        <v>2.6799999999999998E-9</v>
      </c>
      <c r="F206">
        <v>4.0499999999999999E-8</v>
      </c>
      <c r="G206" t="s">
        <v>256</v>
      </c>
    </row>
    <row r="207" spans="1:7">
      <c r="A207" t="s">
        <v>255</v>
      </c>
      <c r="B207" t="s">
        <v>254</v>
      </c>
      <c r="C207">
        <v>2.7725895039999999</v>
      </c>
      <c r="D207">
        <v>2.9482174579999998</v>
      </c>
      <c r="E207">
        <v>1.08E-16</v>
      </c>
      <c r="F207">
        <v>3.1400000000000001E-15</v>
      </c>
      <c r="G207" t="s">
        <v>253</v>
      </c>
    </row>
    <row r="208" spans="1:7">
      <c r="A208" t="s">
        <v>252</v>
      </c>
      <c r="B208" t="s">
        <v>251</v>
      </c>
      <c r="C208">
        <v>3.1858665450000001</v>
      </c>
      <c r="D208">
        <v>2.8787769590000001</v>
      </c>
      <c r="E208">
        <v>4.9399999999999998E-26</v>
      </c>
      <c r="F208">
        <v>2.3000000000000001E-24</v>
      </c>
      <c r="G208" t="s">
        <v>250</v>
      </c>
    </row>
    <row r="209" spans="1:7">
      <c r="A209" t="s">
        <v>249</v>
      </c>
      <c r="B209" t="s">
        <v>248</v>
      </c>
      <c r="C209">
        <v>1.111568229</v>
      </c>
      <c r="D209">
        <v>1.152898899</v>
      </c>
      <c r="E209">
        <v>2.5499999999999999E-7</v>
      </c>
      <c r="F209">
        <v>3.0199999999999999E-6</v>
      </c>
      <c r="G209" t="s">
        <v>247</v>
      </c>
    </row>
    <row r="210" spans="1:7">
      <c r="A210" t="s">
        <v>246</v>
      </c>
      <c r="B210" t="s">
        <v>245</v>
      </c>
      <c r="C210">
        <v>1.0730634619999999</v>
      </c>
      <c r="D210">
        <v>1.2642733020000001</v>
      </c>
      <c r="E210">
        <v>6.2100000000000003E-10</v>
      </c>
      <c r="F210">
        <v>1.02E-8</v>
      </c>
      <c r="G210" t="s">
        <v>244</v>
      </c>
    </row>
    <row r="211" spans="1:7">
      <c r="A211" t="s">
        <v>243</v>
      </c>
      <c r="B211" t="s">
        <v>242</v>
      </c>
      <c r="C211">
        <v>1.002649578</v>
      </c>
      <c r="D211">
        <v>1.178579467</v>
      </c>
      <c r="E211">
        <v>6.0299999999999998E-15</v>
      </c>
      <c r="F211">
        <v>1.5599999999999999E-13</v>
      </c>
      <c r="G211" t="s">
        <v>241</v>
      </c>
    </row>
    <row r="212" spans="1:7">
      <c r="A212" t="s">
        <v>240</v>
      </c>
      <c r="B212" t="s">
        <v>239</v>
      </c>
      <c r="C212">
        <v>3.4981576730000001</v>
      </c>
      <c r="D212">
        <v>2.2369177530000002</v>
      </c>
      <c r="E212">
        <v>5.5600000000000002E-22</v>
      </c>
      <c r="F212">
        <v>2.1500000000000001E-20</v>
      </c>
      <c r="G212" t="s">
        <v>238</v>
      </c>
    </row>
    <row r="213" spans="1:7">
      <c r="A213" t="s">
        <v>237</v>
      </c>
      <c r="B213" t="s">
        <v>236</v>
      </c>
      <c r="C213">
        <v>1.4258604690000001</v>
      </c>
      <c r="D213">
        <v>1.023775288</v>
      </c>
      <c r="E213">
        <v>2.5300000000000002E-8</v>
      </c>
      <c r="F213">
        <v>3.3799999999999998E-7</v>
      </c>
      <c r="G213" t="s">
        <v>235</v>
      </c>
    </row>
    <row r="214" spans="1:7">
      <c r="A214" t="s">
        <v>234</v>
      </c>
      <c r="B214" t="s">
        <v>233</v>
      </c>
      <c r="C214">
        <v>5.4206620479999996</v>
      </c>
      <c r="D214">
        <v>7.5622424239999999</v>
      </c>
      <c r="E214">
        <v>1.4399999999999999E-10</v>
      </c>
      <c r="F214">
        <v>2.5300000000000002E-9</v>
      </c>
      <c r="G214" t="s">
        <v>218</v>
      </c>
    </row>
    <row r="215" spans="1:7">
      <c r="A215" t="s">
        <v>232</v>
      </c>
      <c r="B215" t="s">
        <v>231</v>
      </c>
      <c r="C215">
        <v>6.8703647200000004</v>
      </c>
      <c r="D215">
        <v>3.3423921970000001</v>
      </c>
      <c r="E215">
        <v>4.99E-5</v>
      </c>
      <c r="F215">
        <v>4.05187E-4</v>
      </c>
      <c r="G215" t="s">
        <v>218</v>
      </c>
    </row>
    <row r="216" spans="1:7">
      <c r="A216" t="s">
        <v>230</v>
      </c>
      <c r="B216" t="s">
        <v>229</v>
      </c>
      <c r="C216">
        <v>3.8955307330000002</v>
      </c>
      <c r="D216">
        <v>3.6267826759999999</v>
      </c>
      <c r="E216">
        <v>1.18E-8</v>
      </c>
      <c r="F216">
        <v>1.6500000000000001E-7</v>
      </c>
      <c r="G216" t="s">
        <v>218</v>
      </c>
    </row>
    <row r="217" spans="1:7">
      <c r="A217" t="s">
        <v>228</v>
      </c>
      <c r="B217" t="s">
        <v>227</v>
      </c>
      <c r="C217">
        <v>3.1416611489999999</v>
      </c>
      <c r="D217">
        <v>3.5479004060000001</v>
      </c>
      <c r="E217">
        <v>1.99E-16</v>
      </c>
      <c r="F217">
        <v>5.6899999999999998E-15</v>
      </c>
      <c r="G217" t="s">
        <v>218</v>
      </c>
    </row>
    <row r="218" spans="1:7">
      <c r="A218" t="s">
        <v>226</v>
      </c>
      <c r="B218" t="s">
        <v>225</v>
      </c>
      <c r="C218">
        <v>1.1957244709999999</v>
      </c>
      <c r="D218">
        <v>1.5474877950000001</v>
      </c>
      <c r="E218">
        <v>1.9599999999999999E-5</v>
      </c>
      <c r="F218">
        <v>1.7305099999999999E-4</v>
      </c>
      <c r="G218" t="s">
        <v>218</v>
      </c>
    </row>
    <row r="219" spans="1:7">
      <c r="A219" t="s">
        <v>224</v>
      </c>
      <c r="B219" t="s">
        <v>223</v>
      </c>
      <c r="C219">
        <v>3.4566284540000001</v>
      </c>
      <c r="D219">
        <v>3.2164855559999999</v>
      </c>
      <c r="E219">
        <v>9.5799999999999994E-174</v>
      </c>
      <c r="F219">
        <v>2.9399999999999998E-171</v>
      </c>
      <c r="G219" t="s">
        <v>218</v>
      </c>
    </row>
    <row r="220" spans="1:7">
      <c r="A220" t="s">
        <v>222</v>
      </c>
      <c r="B220" t="s">
        <v>221</v>
      </c>
      <c r="C220">
        <v>1.6239035020000001</v>
      </c>
      <c r="D220">
        <v>3.4982122819999999</v>
      </c>
      <c r="E220">
        <v>0</v>
      </c>
      <c r="F220">
        <v>0</v>
      </c>
      <c r="G220" t="s">
        <v>218</v>
      </c>
    </row>
    <row r="221" spans="1:7">
      <c r="A221" t="s">
        <v>220</v>
      </c>
      <c r="B221" t="s">
        <v>219</v>
      </c>
      <c r="C221">
        <v>4.3575520049999996</v>
      </c>
      <c r="D221">
        <v>3.1012122510000002</v>
      </c>
      <c r="E221">
        <v>2.9099999999999998E-19</v>
      </c>
      <c r="F221">
        <v>9.8000000000000002E-18</v>
      </c>
      <c r="G221" t="s">
        <v>218</v>
      </c>
    </row>
    <row r="222" spans="1:7">
      <c r="A222" t="s">
        <v>217</v>
      </c>
      <c r="B222" t="s">
        <v>216</v>
      </c>
      <c r="C222">
        <v>3.206450877</v>
      </c>
      <c r="D222">
        <v>7.1699250010000002</v>
      </c>
      <c r="E222">
        <v>2.0600000000000001E-12</v>
      </c>
      <c r="F222">
        <v>4.3499999999999998E-11</v>
      </c>
      <c r="G222" t="s">
        <v>209</v>
      </c>
    </row>
    <row r="223" spans="1:7">
      <c r="A223" t="s">
        <v>215</v>
      </c>
      <c r="B223" t="s">
        <v>214</v>
      </c>
      <c r="C223">
        <v>1.738996129</v>
      </c>
      <c r="D223">
        <v>2.4666996189999999</v>
      </c>
      <c r="E223">
        <v>6.0300000000000001E-9</v>
      </c>
      <c r="F223">
        <v>8.8300000000000003E-8</v>
      </c>
      <c r="G223" t="s">
        <v>209</v>
      </c>
    </row>
    <row r="224" spans="1:7">
      <c r="A224" t="s">
        <v>213</v>
      </c>
      <c r="B224" t="s">
        <v>212</v>
      </c>
      <c r="C224">
        <v>1.2810811790000001</v>
      </c>
      <c r="D224">
        <v>1.962329582</v>
      </c>
      <c r="E224">
        <v>8.3100000000000005E-23</v>
      </c>
      <c r="F224">
        <v>3.2899999999999998E-21</v>
      </c>
      <c r="G224" t="s">
        <v>209</v>
      </c>
    </row>
    <row r="225" spans="1:7">
      <c r="A225" t="s">
        <v>211</v>
      </c>
      <c r="B225" t="s">
        <v>210</v>
      </c>
      <c r="C225">
        <v>2.1865556759999998</v>
      </c>
      <c r="D225">
        <v>2.3113588530000002</v>
      </c>
      <c r="E225">
        <v>8.8399999999999999E-24</v>
      </c>
      <c r="F225">
        <v>3.6299999999999998E-22</v>
      </c>
      <c r="G225" t="s">
        <v>209</v>
      </c>
    </row>
    <row r="226" spans="1:7">
      <c r="A226" t="s">
        <v>208</v>
      </c>
      <c r="B226" t="s">
        <v>207</v>
      </c>
      <c r="C226">
        <v>1.5898612999999999</v>
      </c>
      <c r="D226">
        <v>1.2387526120000001</v>
      </c>
      <c r="E226">
        <v>1.24E-14</v>
      </c>
      <c r="F226">
        <v>3.1400000000000003E-13</v>
      </c>
      <c r="G226" t="s">
        <v>206</v>
      </c>
    </row>
    <row r="227" spans="1:7">
      <c r="A227" t="s">
        <v>205</v>
      </c>
      <c r="B227" t="s">
        <v>204</v>
      </c>
      <c r="C227">
        <v>1.789274467</v>
      </c>
      <c r="D227">
        <v>2.8623962860000001</v>
      </c>
      <c r="E227">
        <v>1.7399999999999999E-23</v>
      </c>
      <c r="F227">
        <v>7.0999999999999999E-22</v>
      </c>
      <c r="G227" t="s">
        <v>203</v>
      </c>
    </row>
    <row r="228" spans="1:7">
      <c r="A228" t="s">
        <v>202</v>
      </c>
      <c r="B228" t="s">
        <v>201</v>
      </c>
      <c r="C228">
        <v>2.921390165</v>
      </c>
      <c r="D228">
        <v>4.9715435540000001</v>
      </c>
      <c r="E228">
        <v>1.9499999999999999E-8</v>
      </c>
      <c r="F228">
        <v>2.6399999999999998E-7</v>
      </c>
      <c r="G228" t="s">
        <v>200</v>
      </c>
    </row>
    <row r="229" spans="1:7">
      <c r="A229" t="s">
        <v>199</v>
      </c>
      <c r="B229" t="s">
        <v>198</v>
      </c>
      <c r="C229">
        <v>-2.283514668</v>
      </c>
      <c r="D229">
        <v>-1.8690015959999999</v>
      </c>
      <c r="E229">
        <v>0</v>
      </c>
      <c r="F229">
        <v>0</v>
      </c>
      <c r="G229" t="s">
        <v>197</v>
      </c>
    </row>
    <row r="230" spans="1:7">
      <c r="A230" t="s">
        <v>196</v>
      </c>
      <c r="B230" t="s">
        <v>195</v>
      </c>
      <c r="C230">
        <v>1.980236745</v>
      </c>
      <c r="D230">
        <v>1.6929256640000001</v>
      </c>
      <c r="E230">
        <v>3.2599999999999999E-65</v>
      </c>
      <c r="F230">
        <v>4.11E-63</v>
      </c>
      <c r="G230" t="s">
        <v>194</v>
      </c>
    </row>
    <row r="231" spans="1:7">
      <c r="A231" t="s">
        <v>193</v>
      </c>
      <c r="B231" t="s">
        <v>192</v>
      </c>
      <c r="C231">
        <v>1.717045932</v>
      </c>
      <c r="D231">
        <v>1.4846575950000001</v>
      </c>
      <c r="E231">
        <v>9.27E-10</v>
      </c>
      <c r="F231">
        <v>1.4899999999999999E-8</v>
      </c>
      <c r="G231" t="s">
        <v>191</v>
      </c>
    </row>
    <row r="232" spans="1:7">
      <c r="A232" t="s">
        <v>190</v>
      </c>
      <c r="B232" t="s">
        <v>189</v>
      </c>
      <c r="C232">
        <v>3.2072445950000001</v>
      </c>
      <c r="D232">
        <v>3.2323765099999999</v>
      </c>
      <c r="E232">
        <v>1.6099999999999999E-33</v>
      </c>
      <c r="F232">
        <v>9.9299999999999997E-32</v>
      </c>
      <c r="G232" t="s">
        <v>186</v>
      </c>
    </row>
    <row r="233" spans="1:7">
      <c r="A233" t="s">
        <v>188</v>
      </c>
      <c r="B233" t="s">
        <v>187</v>
      </c>
      <c r="C233">
        <v>9.0112272549999997</v>
      </c>
      <c r="D233">
        <v>6.2207813710000002</v>
      </c>
      <c r="E233">
        <v>2.77E-21</v>
      </c>
      <c r="F233">
        <v>1.04E-19</v>
      </c>
      <c r="G233" t="s">
        <v>186</v>
      </c>
    </row>
    <row r="234" spans="1:7">
      <c r="A234" t="s">
        <v>185</v>
      </c>
      <c r="B234" t="s">
        <v>184</v>
      </c>
      <c r="C234">
        <v>2.55681146</v>
      </c>
      <c r="D234">
        <v>2.7346554329999999</v>
      </c>
      <c r="E234">
        <v>1.8899999999999999E-131</v>
      </c>
      <c r="F234">
        <v>4.2599999999999997E-129</v>
      </c>
      <c r="G234" t="s">
        <v>183</v>
      </c>
    </row>
    <row r="235" spans="1:7">
      <c r="A235" t="s">
        <v>182</v>
      </c>
      <c r="B235" t="s">
        <v>181</v>
      </c>
      <c r="C235">
        <v>2.9019346279999998</v>
      </c>
      <c r="D235">
        <v>2.1601595589999998</v>
      </c>
      <c r="E235">
        <v>6.1600000000000004E-256</v>
      </c>
      <c r="F235">
        <v>3.0699999999999997E-253</v>
      </c>
      <c r="G235" t="s">
        <v>180</v>
      </c>
    </row>
    <row r="236" spans="1:7">
      <c r="A236" t="s">
        <v>179</v>
      </c>
      <c r="B236" t="s">
        <v>178</v>
      </c>
      <c r="C236">
        <v>1.2640616010000001</v>
      </c>
      <c r="D236">
        <v>1.0170735129999999</v>
      </c>
      <c r="E236">
        <v>4.9799999999999998E-6</v>
      </c>
      <c r="F236">
        <v>4.8399999999999997E-5</v>
      </c>
      <c r="G236" t="s">
        <v>175</v>
      </c>
    </row>
    <row r="237" spans="1:7">
      <c r="A237" t="s">
        <v>177</v>
      </c>
      <c r="B237" t="s">
        <v>176</v>
      </c>
      <c r="C237">
        <v>1.708233876</v>
      </c>
      <c r="D237">
        <v>1.3935969749999999</v>
      </c>
      <c r="E237">
        <v>5.3300000000000001E-8</v>
      </c>
      <c r="F237">
        <v>6.8400000000000004E-7</v>
      </c>
      <c r="G237" t="s">
        <v>175</v>
      </c>
    </row>
    <row r="238" spans="1:7">
      <c r="A238" t="s">
        <v>174</v>
      </c>
      <c r="B238" t="s">
        <v>173</v>
      </c>
      <c r="C238">
        <v>2.394768902</v>
      </c>
      <c r="D238">
        <v>2.8470694270000001</v>
      </c>
      <c r="E238">
        <v>1.59E-145</v>
      </c>
      <c r="F238">
        <v>4.0399999999999999E-143</v>
      </c>
      <c r="G238" t="s">
        <v>170</v>
      </c>
    </row>
    <row r="239" spans="1:7">
      <c r="A239" t="s">
        <v>172</v>
      </c>
      <c r="B239" t="s">
        <v>171</v>
      </c>
      <c r="C239">
        <v>1.7691161179999999</v>
      </c>
      <c r="D239">
        <v>1.7094848579999999</v>
      </c>
      <c r="E239">
        <v>1.18E-15</v>
      </c>
      <c r="F239">
        <v>3.2000000000000002E-14</v>
      </c>
      <c r="G239" t="s">
        <v>170</v>
      </c>
    </row>
    <row r="240" spans="1:7">
      <c r="A240" t="s">
        <v>169</v>
      </c>
      <c r="B240" t="s">
        <v>168</v>
      </c>
      <c r="C240">
        <v>3.4015714319999999</v>
      </c>
      <c r="D240">
        <v>4.1237765409999998</v>
      </c>
      <c r="E240">
        <v>1.8100000000000001E-16</v>
      </c>
      <c r="F240">
        <v>5.1799999999999998E-15</v>
      </c>
      <c r="G240" t="s">
        <v>167</v>
      </c>
    </row>
    <row r="241" spans="1:7">
      <c r="A241" t="s">
        <v>166</v>
      </c>
      <c r="B241" t="s">
        <v>165</v>
      </c>
      <c r="C241">
        <v>1.1922495479999999</v>
      </c>
      <c r="D241">
        <v>1.192120748</v>
      </c>
      <c r="E241">
        <v>1.89E-14</v>
      </c>
      <c r="F241">
        <v>4.6800000000000003E-13</v>
      </c>
      <c r="G241" t="s">
        <v>164</v>
      </c>
    </row>
    <row r="242" spans="1:7">
      <c r="A242" t="s">
        <v>163</v>
      </c>
      <c r="B242" t="s">
        <v>162</v>
      </c>
      <c r="C242">
        <v>3.662965013</v>
      </c>
      <c r="D242">
        <v>4.4666996189999999</v>
      </c>
      <c r="E242">
        <v>4.1999999999999996E-6</v>
      </c>
      <c r="F242">
        <v>4.1399999999999997E-5</v>
      </c>
      <c r="G242" t="s">
        <v>161</v>
      </c>
    </row>
    <row r="243" spans="1:7">
      <c r="A243" t="s">
        <v>160</v>
      </c>
      <c r="B243" t="s">
        <v>159</v>
      </c>
      <c r="C243">
        <v>1.689267716</v>
      </c>
      <c r="D243">
        <v>1.4969102030000001</v>
      </c>
      <c r="E243">
        <v>4.8799999999999999E-17</v>
      </c>
      <c r="F243">
        <v>1.4500000000000001E-15</v>
      </c>
      <c r="G243" t="s">
        <v>158</v>
      </c>
    </row>
    <row r="244" spans="1:7">
      <c r="A244" t="s">
        <v>157</v>
      </c>
      <c r="B244" t="s">
        <v>156</v>
      </c>
      <c r="C244">
        <v>1.242143378</v>
      </c>
      <c r="D244">
        <v>1.086824622</v>
      </c>
      <c r="E244">
        <v>4.9100000000000001E-5</v>
      </c>
      <c r="F244">
        <v>4.0014800000000002E-4</v>
      </c>
      <c r="G244" t="s">
        <v>155</v>
      </c>
    </row>
    <row r="245" spans="1:7">
      <c r="A245" t="s">
        <v>154</v>
      </c>
      <c r="B245" t="s">
        <v>153</v>
      </c>
      <c r="C245">
        <v>1.107528464</v>
      </c>
      <c r="D245">
        <v>1.205904299</v>
      </c>
      <c r="E245">
        <v>8.6899999999999996E-7</v>
      </c>
      <c r="F245">
        <v>9.5699999999999999E-6</v>
      </c>
      <c r="G245" t="s">
        <v>152</v>
      </c>
    </row>
    <row r="246" spans="1:7">
      <c r="A246" t="s">
        <v>151</v>
      </c>
      <c r="B246" t="s">
        <v>150</v>
      </c>
      <c r="C246">
        <v>2.1096244909999999</v>
      </c>
      <c r="D246">
        <v>1.6653046090000001</v>
      </c>
      <c r="E246">
        <v>3.5899999999999998E-24</v>
      </c>
      <c r="F246">
        <v>1.52E-22</v>
      </c>
      <c r="G246" t="s">
        <v>149</v>
      </c>
    </row>
    <row r="247" spans="1:7">
      <c r="A247" t="s">
        <v>148</v>
      </c>
      <c r="B247" t="s">
        <v>147</v>
      </c>
      <c r="C247">
        <v>1.2168113890000001</v>
      </c>
      <c r="D247">
        <v>1.551409941</v>
      </c>
      <c r="E247">
        <v>6.2200000000000004E-7</v>
      </c>
      <c r="F247">
        <v>6.99E-6</v>
      </c>
      <c r="G247" t="s">
        <v>146</v>
      </c>
    </row>
    <row r="248" spans="1:7">
      <c r="A248" t="s">
        <v>145</v>
      </c>
      <c r="B248" t="s">
        <v>144</v>
      </c>
      <c r="C248">
        <v>1.6989671289999999</v>
      </c>
      <c r="D248">
        <v>1.1865005580000001</v>
      </c>
      <c r="E248">
        <v>9.0099999999999993E-15</v>
      </c>
      <c r="F248">
        <v>2.2999999999999998E-13</v>
      </c>
      <c r="G248" t="s">
        <v>141</v>
      </c>
    </row>
    <row r="249" spans="1:7">
      <c r="A249" t="s">
        <v>143</v>
      </c>
      <c r="B249" t="s">
        <v>142</v>
      </c>
      <c r="C249">
        <v>3.544320516</v>
      </c>
      <c r="D249">
        <v>4.7645700560000002</v>
      </c>
      <c r="E249">
        <v>4.1699999999999998E-47</v>
      </c>
      <c r="F249">
        <v>3.6699999999999998E-45</v>
      </c>
      <c r="G249" t="s">
        <v>141</v>
      </c>
    </row>
    <row r="250" spans="1:7">
      <c r="A250" t="s">
        <v>140</v>
      </c>
      <c r="B250" t="s">
        <v>139</v>
      </c>
      <c r="C250">
        <v>4.9660801919999997</v>
      </c>
      <c r="D250">
        <v>4.0179219079999999</v>
      </c>
      <c r="E250">
        <v>6.0100000000000002E-19</v>
      </c>
      <c r="F250">
        <v>1.99E-17</v>
      </c>
      <c r="G250" t="s">
        <v>138</v>
      </c>
    </row>
    <row r="251" spans="1:7">
      <c r="A251" t="s">
        <v>137</v>
      </c>
      <c r="B251" t="s">
        <v>136</v>
      </c>
      <c r="C251">
        <v>2.9310991849999999</v>
      </c>
      <c r="D251">
        <v>2.4449824320000002</v>
      </c>
      <c r="E251">
        <v>0</v>
      </c>
      <c r="F251">
        <v>0</v>
      </c>
      <c r="G251" t="s">
        <v>129</v>
      </c>
    </row>
    <row r="252" spans="1:7">
      <c r="A252" t="s">
        <v>135</v>
      </c>
      <c r="B252" t="s">
        <v>134</v>
      </c>
      <c r="C252">
        <v>3.0971032780000001</v>
      </c>
      <c r="D252">
        <v>4.3074750079999999</v>
      </c>
      <c r="E252">
        <v>7.4899999999999996E-284</v>
      </c>
      <c r="F252">
        <v>3.9700000000000002E-281</v>
      </c>
      <c r="G252" t="s">
        <v>129</v>
      </c>
    </row>
    <row r="253" spans="1:7">
      <c r="A253" t="s">
        <v>133</v>
      </c>
      <c r="B253" t="s">
        <v>132</v>
      </c>
      <c r="C253">
        <v>3.7875932030000001</v>
      </c>
      <c r="D253">
        <v>4.233753621</v>
      </c>
      <c r="E253">
        <v>0</v>
      </c>
      <c r="F253">
        <v>0</v>
      </c>
      <c r="G253" t="s">
        <v>129</v>
      </c>
    </row>
    <row r="254" spans="1:7">
      <c r="A254" t="s">
        <v>131</v>
      </c>
      <c r="B254" t="s">
        <v>130</v>
      </c>
      <c r="C254">
        <v>5.4594316190000001</v>
      </c>
      <c r="D254">
        <v>5.51751798</v>
      </c>
      <c r="E254">
        <v>4.3599999999999999E-168</v>
      </c>
      <c r="F254">
        <v>1.3100000000000001E-165</v>
      </c>
      <c r="G254" t="s">
        <v>129</v>
      </c>
    </row>
    <row r="255" spans="1:7">
      <c r="A255" t="s">
        <v>128</v>
      </c>
      <c r="B255" t="s">
        <v>127</v>
      </c>
      <c r="C255">
        <v>1.186240996</v>
      </c>
      <c r="D255">
        <v>1.9946067409999999</v>
      </c>
      <c r="E255">
        <v>1.66E-8</v>
      </c>
      <c r="F255">
        <v>2.2700000000000001E-7</v>
      </c>
      <c r="G255" t="s">
        <v>126</v>
      </c>
    </row>
    <row r="256" spans="1:7">
      <c r="A256" t="s">
        <v>125</v>
      </c>
      <c r="B256" t="s">
        <v>124</v>
      </c>
      <c r="C256">
        <v>2.5563933489999999</v>
      </c>
      <c r="D256">
        <v>3.115477217</v>
      </c>
      <c r="E256">
        <v>2.6399999999999999E-54</v>
      </c>
      <c r="F256">
        <v>2.69E-52</v>
      </c>
      <c r="G256" t="s">
        <v>123</v>
      </c>
    </row>
    <row r="257" spans="1:7">
      <c r="A257" t="s">
        <v>122</v>
      </c>
      <c r="B257" t="s">
        <v>121</v>
      </c>
      <c r="C257">
        <v>1.8501045700000001</v>
      </c>
      <c r="D257">
        <v>1.9414478180000001</v>
      </c>
      <c r="E257">
        <v>4.8100000000000001E-11</v>
      </c>
      <c r="F257">
        <v>8.9300000000000002E-10</v>
      </c>
      <c r="G257" t="s">
        <v>120</v>
      </c>
    </row>
    <row r="258" spans="1:7">
      <c r="A258" t="s">
        <v>119</v>
      </c>
      <c r="B258" t="s">
        <v>118</v>
      </c>
      <c r="C258">
        <v>2.9173925170000001</v>
      </c>
      <c r="D258">
        <v>1.8808218139999999</v>
      </c>
      <c r="E258">
        <v>2.7300000000000001E-21</v>
      </c>
      <c r="F258">
        <v>1.03E-19</v>
      </c>
      <c r="G258" t="s">
        <v>117</v>
      </c>
    </row>
    <row r="259" spans="1:7">
      <c r="A259" t="s">
        <v>116</v>
      </c>
      <c r="B259" t="s">
        <v>115</v>
      </c>
      <c r="C259">
        <v>3.115477217</v>
      </c>
      <c r="D259">
        <v>4.3692338099999999</v>
      </c>
      <c r="E259">
        <v>4.5499999999999998E-10</v>
      </c>
      <c r="F259">
        <v>7.6399999999999993E-9</v>
      </c>
      <c r="G259" t="s">
        <v>114</v>
      </c>
    </row>
    <row r="260" spans="1:7">
      <c r="A260" t="s">
        <v>113</v>
      </c>
      <c r="B260" t="s">
        <v>112</v>
      </c>
      <c r="C260">
        <v>1.9219974879999999</v>
      </c>
      <c r="D260">
        <v>2.6374299209999998</v>
      </c>
      <c r="E260">
        <v>5.8699999999999995E-7</v>
      </c>
      <c r="F260">
        <v>6.63E-6</v>
      </c>
      <c r="G260" t="s">
        <v>109</v>
      </c>
    </row>
    <row r="261" spans="1:7">
      <c r="A261" t="s">
        <v>111</v>
      </c>
      <c r="B261" t="s">
        <v>110</v>
      </c>
      <c r="C261">
        <v>1.721185011</v>
      </c>
      <c r="D261">
        <v>2.0714092609999999</v>
      </c>
      <c r="E261">
        <v>1.6500000000000001E-29</v>
      </c>
      <c r="F261">
        <v>8.8499999999999993E-28</v>
      </c>
      <c r="G261" t="s">
        <v>109</v>
      </c>
    </row>
    <row r="262" spans="1:7">
      <c r="A262" t="s">
        <v>108</v>
      </c>
      <c r="B262" t="s">
        <v>107</v>
      </c>
      <c r="C262">
        <v>1.0348446360000001</v>
      </c>
      <c r="D262">
        <v>1.0819217240000001</v>
      </c>
      <c r="E262">
        <v>1.0700000000000001E-18</v>
      </c>
      <c r="F262">
        <v>3.4899999999999998E-17</v>
      </c>
      <c r="G262" t="s">
        <v>106</v>
      </c>
    </row>
    <row r="263" spans="1:7">
      <c r="A263" t="s">
        <v>105</v>
      </c>
      <c r="B263" t="s">
        <v>104</v>
      </c>
      <c r="C263">
        <v>2.6899320599999998</v>
      </c>
      <c r="D263">
        <v>1.602363078</v>
      </c>
      <c r="E263">
        <v>2.8099999999999999E-15</v>
      </c>
      <c r="F263">
        <v>7.4400000000000004E-14</v>
      </c>
      <c r="G263" t="s">
        <v>103</v>
      </c>
    </row>
    <row r="264" spans="1:7">
      <c r="A264" t="s">
        <v>102</v>
      </c>
      <c r="B264" t="s">
        <v>101</v>
      </c>
      <c r="C264">
        <v>4.2587342680000004</v>
      </c>
      <c r="D264">
        <v>3.2026136200000002</v>
      </c>
      <c r="E264">
        <v>4.47E-57</v>
      </c>
      <c r="F264">
        <v>4.9000000000000004E-55</v>
      </c>
      <c r="G264" t="s">
        <v>100</v>
      </c>
    </row>
    <row r="265" spans="1:7">
      <c r="A265" t="s">
        <v>99</v>
      </c>
      <c r="B265" t="s">
        <v>98</v>
      </c>
      <c r="C265">
        <v>1.726873809</v>
      </c>
      <c r="D265">
        <v>3.1075948850000001</v>
      </c>
      <c r="E265">
        <v>7.1900000000000007E-164</v>
      </c>
      <c r="F265">
        <v>2.08E-161</v>
      </c>
      <c r="G265" t="s">
        <v>97</v>
      </c>
    </row>
    <row r="266" spans="1:7">
      <c r="A266" t="s">
        <v>96</v>
      </c>
      <c r="B266" t="s">
        <v>95</v>
      </c>
      <c r="C266">
        <v>2.3143399379999998</v>
      </c>
      <c r="D266">
        <v>2.296858383</v>
      </c>
      <c r="E266">
        <v>2.1200000000000001E-51</v>
      </c>
      <c r="F266">
        <v>2.06E-49</v>
      </c>
      <c r="G266" t="s">
        <v>94</v>
      </c>
    </row>
    <row r="267" spans="1:7">
      <c r="A267" t="s">
        <v>93</v>
      </c>
      <c r="B267" t="s">
        <v>92</v>
      </c>
      <c r="C267">
        <v>1.134017348</v>
      </c>
      <c r="D267">
        <v>1.080489918</v>
      </c>
      <c r="E267">
        <v>1.0071E-4</v>
      </c>
      <c r="F267">
        <v>7.7303799999999998E-4</v>
      </c>
      <c r="G267" t="s">
        <v>91</v>
      </c>
    </row>
    <row r="268" spans="1:7">
      <c r="A268" t="s">
        <v>90</v>
      </c>
      <c r="B268" t="s">
        <v>89</v>
      </c>
      <c r="C268">
        <v>3.0074945369999999</v>
      </c>
      <c r="D268">
        <v>1.9808911769999999</v>
      </c>
      <c r="E268">
        <v>1.2900000000000001E-9</v>
      </c>
      <c r="F268">
        <v>2.03E-8</v>
      </c>
      <c r="G268" t="s">
        <v>88</v>
      </c>
    </row>
    <row r="269" spans="1:7">
      <c r="A269" t="s">
        <v>87</v>
      </c>
      <c r="B269" t="s">
        <v>86</v>
      </c>
      <c r="C269">
        <v>1.3188221840000001</v>
      </c>
      <c r="D269">
        <v>1.3266121740000001</v>
      </c>
      <c r="E269">
        <v>7.4600000000000004E-7</v>
      </c>
      <c r="F269">
        <v>8.2700000000000004E-6</v>
      </c>
      <c r="G269" t="s">
        <v>85</v>
      </c>
    </row>
    <row r="270" spans="1:7">
      <c r="A270" t="s">
        <v>84</v>
      </c>
      <c r="B270" t="s">
        <v>83</v>
      </c>
      <c r="C270">
        <v>5.7279204549999996</v>
      </c>
      <c r="D270">
        <v>8.5274770059999998</v>
      </c>
      <c r="E270">
        <v>2.0899999999999999E-20</v>
      </c>
      <c r="F270">
        <v>7.5399999999999999E-19</v>
      </c>
      <c r="G270" t="s">
        <v>82</v>
      </c>
    </row>
    <row r="271" spans="1:7">
      <c r="A271" t="s">
        <v>81</v>
      </c>
      <c r="B271" t="s">
        <v>80</v>
      </c>
      <c r="C271">
        <v>2.4747795830000001</v>
      </c>
      <c r="D271">
        <v>1.1817840850000001</v>
      </c>
      <c r="E271">
        <v>3.3399999999999999E-5</v>
      </c>
      <c r="F271">
        <v>2.8145299999999998E-4</v>
      </c>
      <c r="G271" t="s">
        <v>79</v>
      </c>
    </row>
    <row r="272" spans="1:7">
      <c r="A272" t="s">
        <v>78</v>
      </c>
      <c r="B272" t="s">
        <v>77</v>
      </c>
      <c r="C272">
        <v>7.7279204549999996</v>
      </c>
      <c r="D272">
        <v>6.3940778810000003</v>
      </c>
      <c r="E272">
        <v>0</v>
      </c>
      <c r="F272">
        <v>0</v>
      </c>
      <c r="G272" t="s">
        <v>74</v>
      </c>
    </row>
    <row r="273" spans="1:7">
      <c r="A273" t="s">
        <v>76</v>
      </c>
      <c r="B273" t="s">
        <v>75</v>
      </c>
      <c r="C273">
        <v>-1.4010983079999999</v>
      </c>
      <c r="D273">
        <v>-1.4421057420000001</v>
      </c>
      <c r="E273">
        <v>2.0299999999999999E-5</v>
      </c>
      <c r="F273">
        <v>1.78658E-4</v>
      </c>
      <c r="G273" t="s">
        <v>74</v>
      </c>
    </row>
    <row r="274" spans="1:7">
      <c r="A274" t="s">
        <v>73</v>
      </c>
      <c r="B274" t="s">
        <v>72</v>
      </c>
      <c r="C274">
        <v>3.4381977840000002</v>
      </c>
      <c r="D274">
        <v>2.5917198670000001</v>
      </c>
      <c r="E274">
        <v>8.7500000000000006E-14</v>
      </c>
      <c r="F274">
        <v>2.0699999999999999E-12</v>
      </c>
      <c r="G274" t="s">
        <v>71</v>
      </c>
    </row>
    <row r="275" spans="1:7">
      <c r="A275" t="s">
        <v>70</v>
      </c>
      <c r="B275" t="s">
        <v>69</v>
      </c>
      <c r="C275">
        <v>1.9337308150000001</v>
      </c>
      <c r="D275">
        <v>1.8662486110000001</v>
      </c>
      <c r="E275">
        <v>7.1700000000000006E-176</v>
      </c>
      <c r="F275">
        <v>2.2299999999999999E-173</v>
      </c>
      <c r="G275" t="s">
        <v>66</v>
      </c>
    </row>
    <row r="276" spans="1:7">
      <c r="A276" t="s">
        <v>68</v>
      </c>
      <c r="B276" t="s">
        <v>67</v>
      </c>
      <c r="C276">
        <v>1.8017303730000001</v>
      </c>
      <c r="D276">
        <v>1.4166910180000001</v>
      </c>
      <c r="E276">
        <v>1.33E-9</v>
      </c>
      <c r="F276">
        <v>2.0999999999999999E-8</v>
      </c>
      <c r="G276" t="s">
        <v>66</v>
      </c>
    </row>
    <row r="277" spans="1:7">
      <c r="A277" t="s">
        <v>65</v>
      </c>
      <c r="B277" t="s">
        <v>64</v>
      </c>
      <c r="C277">
        <v>3.5034643870000002</v>
      </c>
      <c r="D277">
        <v>2.0718400020000001</v>
      </c>
      <c r="E277">
        <v>1.33E-11</v>
      </c>
      <c r="F277">
        <v>2.6099999999999998E-10</v>
      </c>
      <c r="G277" t="s">
        <v>63</v>
      </c>
    </row>
    <row r="278" spans="1:7">
      <c r="A278" t="s">
        <v>62</v>
      </c>
      <c r="B278" t="s">
        <v>61</v>
      </c>
      <c r="C278">
        <v>1.6000299490000001</v>
      </c>
      <c r="D278">
        <v>1.918386234</v>
      </c>
      <c r="E278">
        <v>1.0500000000000001E-9</v>
      </c>
      <c r="F278">
        <v>1.6800000000000002E-8</v>
      </c>
      <c r="G278" t="s">
        <v>60</v>
      </c>
    </row>
    <row r="279" spans="1:7">
      <c r="A279" t="s">
        <v>59</v>
      </c>
      <c r="B279" t="s">
        <v>58</v>
      </c>
      <c r="C279">
        <v>1.70132255</v>
      </c>
      <c r="D279">
        <v>1.264719938</v>
      </c>
      <c r="E279">
        <v>7.8299999999999996E-9</v>
      </c>
      <c r="F279">
        <v>1.1300000000000001E-7</v>
      </c>
      <c r="G279" t="s">
        <v>57</v>
      </c>
    </row>
    <row r="280" spans="1:7">
      <c r="A280" t="s">
        <v>56</v>
      </c>
      <c r="B280" t="s">
        <v>55</v>
      </c>
      <c r="C280">
        <v>1.3697143700000001</v>
      </c>
      <c r="D280">
        <v>1.43465226</v>
      </c>
      <c r="E280">
        <v>3.1500000000000002E-71</v>
      </c>
      <c r="F280">
        <v>4.4E-69</v>
      </c>
      <c r="G280" t="s">
        <v>54</v>
      </c>
    </row>
    <row r="281" spans="1:7">
      <c r="A281" t="s">
        <v>53</v>
      </c>
      <c r="B281" t="s">
        <v>52</v>
      </c>
      <c r="C281">
        <v>-3.3528526680000001</v>
      </c>
      <c r="D281">
        <v>-1.6229303509999999</v>
      </c>
      <c r="E281">
        <v>1.3200000000000001E-8</v>
      </c>
      <c r="F281">
        <v>1.8300000000000001E-7</v>
      </c>
      <c r="G281" t="s">
        <v>51</v>
      </c>
    </row>
    <row r="282" spans="1:7">
      <c r="A282" t="s">
        <v>50</v>
      </c>
      <c r="B282" t="s">
        <v>49</v>
      </c>
      <c r="C282">
        <v>2.9550741290000002</v>
      </c>
      <c r="D282">
        <v>3.018859027</v>
      </c>
      <c r="E282">
        <v>4.6999999999999997E-8</v>
      </c>
      <c r="F282">
        <v>6.0900000000000001E-7</v>
      </c>
      <c r="G282" t="s">
        <v>48</v>
      </c>
    </row>
    <row r="283" spans="1:7">
      <c r="A283" t="s">
        <v>47</v>
      </c>
      <c r="B283" t="s">
        <v>46</v>
      </c>
      <c r="C283">
        <v>2.662227627</v>
      </c>
      <c r="D283">
        <v>2.1566281790000001</v>
      </c>
      <c r="E283">
        <v>3.2000000000000002E-31</v>
      </c>
      <c r="F283">
        <v>1.8499999999999999E-29</v>
      </c>
      <c r="G283" t="s">
        <v>45</v>
      </c>
    </row>
    <row r="284" spans="1:7">
      <c r="A284" t="s">
        <v>44</v>
      </c>
      <c r="B284" t="s">
        <v>43</v>
      </c>
      <c r="C284">
        <v>1.1813100080000001</v>
      </c>
      <c r="D284">
        <v>1.220071109</v>
      </c>
      <c r="E284">
        <v>1.0900000000000001E-17</v>
      </c>
      <c r="F284">
        <v>3.34E-16</v>
      </c>
      <c r="G284" t="s">
        <v>42</v>
      </c>
    </row>
    <row r="285" spans="1:7">
      <c r="A285" t="s">
        <v>41</v>
      </c>
      <c r="B285" t="s">
        <v>40</v>
      </c>
      <c r="C285">
        <v>2.6525734070000002</v>
      </c>
      <c r="D285">
        <v>3.009984089</v>
      </c>
      <c r="E285">
        <v>2.8500000000000001E-20</v>
      </c>
      <c r="F285">
        <v>1.02E-18</v>
      </c>
      <c r="G285" t="s">
        <v>39</v>
      </c>
    </row>
    <row r="286" spans="1:7">
      <c r="A286" t="s">
        <v>38</v>
      </c>
      <c r="B286" t="s">
        <v>37</v>
      </c>
      <c r="C286">
        <v>3.48112669</v>
      </c>
      <c r="D286">
        <v>2.4594316190000001</v>
      </c>
      <c r="E286">
        <v>1.04E-8</v>
      </c>
      <c r="F286">
        <v>1.4700000000000001E-7</v>
      </c>
      <c r="G286" t="s">
        <v>36</v>
      </c>
    </row>
    <row r="287" spans="1:7">
      <c r="A287" t="s">
        <v>35</v>
      </c>
      <c r="B287" t="s">
        <v>34</v>
      </c>
      <c r="C287">
        <v>1.6594241439999999</v>
      </c>
      <c r="D287">
        <v>1.3629772870000001</v>
      </c>
      <c r="E287">
        <v>2.3499999999999998E-28</v>
      </c>
      <c r="F287">
        <v>1.21E-26</v>
      </c>
      <c r="G287" t="s">
        <v>33</v>
      </c>
    </row>
    <row r="288" spans="1:7">
      <c r="A288" t="s">
        <v>32</v>
      </c>
      <c r="B288" t="s">
        <v>31</v>
      </c>
      <c r="C288">
        <v>1.5307449399999999</v>
      </c>
      <c r="D288">
        <v>1.100357488</v>
      </c>
      <c r="E288">
        <v>3.6899999999999999E-14</v>
      </c>
      <c r="F288">
        <v>8.9900000000000001E-13</v>
      </c>
      <c r="G288" t="s">
        <v>30</v>
      </c>
    </row>
    <row r="289" spans="1:7">
      <c r="A289" t="s">
        <v>29</v>
      </c>
      <c r="B289" t="s">
        <v>28</v>
      </c>
      <c r="C289">
        <v>1.264844563</v>
      </c>
      <c r="D289">
        <v>1.01512449</v>
      </c>
      <c r="E289">
        <v>1.03E-9</v>
      </c>
      <c r="F289">
        <v>1.66E-8</v>
      </c>
      <c r="G289" t="s">
        <v>27</v>
      </c>
    </row>
    <row r="290" spans="1:7">
      <c r="A290" t="s">
        <v>26</v>
      </c>
      <c r="B290" t="s">
        <v>25</v>
      </c>
      <c r="C290">
        <v>6.6706562490000003</v>
      </c>
      <c r="D290">
        <v>4.7128427999999998</v>
      </c>
      <c r="E290">
        <v>6.7399999999999994E-39</v>
      </c>
      <c r="F290">
        <v>4.77E-37</v>
      </c>
      <c r="G290" t="s">
        <v>20</v>
      </c>
    </row>
    <row r="291" spans="1:7">
      <c r="A291" t="s">
        <v>24</v>
      </c>
      <c r="B291" t="s">
        <v>23</v>
      </c>
      <c r="C291">
        <v>1.8379432419999999</v>
      </c>
      <c r="D291">
        <v>2.5056634529999999</v>
      </c>
      <c r="E291">
        <v>2.3900000000000001E-12</v>
      </c>
      <c r="F291">
        <v>5.0400000000000002E-11</v>
      </c>
      <c r="G291" t="s">
        <v>20</v>
      </c>
    </row>
    <row r="292" spans="1:7">
      <c r="A292" t="s">
        <v>22</v>
      </c>
      <c r="B292" t="s">
        <v>21</v>
      </c>
      <c r="C292">
        <v>3.4516959699999998</v>
      </c>
      <c r="D292">
        <v>3.385192988</v>
      </c>
      <c r="E292">
        <v>4.5999999999999998E-25</v>
      </c>
      <c r="F292">
        <v>2.0300000000000001E-23</v>
      </c>
      <c r="G292" t="s">
        <v>20</v>
      </c>
    </row>
    <row r="293" spans="1:7">
      <c r="A293" t="s">
        <v>19</v>
      </c>
      <c r="B293" t="s">
        <v>18</v>
      </c>
      <c r="C293">
        <v>4.1725941879999997</v>
      </c>
      <c r="D293">
        <v>4.8091305469999996</v>
      </c>
      <c r="E293">
        <v>2.5499999999999999E-45</v>
      </c>
      <c r="F293">
        <v>2.1400000000000001E-43</v>
      </c>
      <c r="G293" t="s">
        <v>17</v>
      </c>
    </row>
    <row r="294" spans="1:7">
      <c r="A294" t="s">
        <v>16</v>
      </c>
      <c r="B294" t="s">
        <v>15</v>
      </c>
      <c r="C294">
        <v>1.4891189469999999</v>
      </c>
      <c r="D294">
        <v>1.5947798259999999</v>
      </c>
      <c r="E294">
        <v>2.0800000000000001E-20</v>
      </c>
      <c r="F294">
        <v>7.4999999999999996E-19</v>
      </c>
      <c r="G294" t="s">
        <v>12</v>
      </c>
    </row>
    <row r="295" spans="1:7">
      <c r="A295" t="s">
        <v>14</v>
      </c>
      <c r="B295" t="s">
        <v>13</v>
      </c>
      <c r="C295">
        <v>2.9572955489999999</v>
      </c>
      <c r="D295">
        <v>2.5105254659999998</v>
      </c>
      <c r="E295">
        <v>1.9700000000000001E-20</v>
      </c>
      <c r="F295">
        <v>7.1100000000000001E-19</v>
      </c>
      <c r="G295" t="s">
        <v>12</v>
      </c>
    </row>
    <row r="296" spans="1:7">
      <c r="A296" t="s">
        <v>11</v>
      </c>
      <c r="B296" t="s">
        <v>10</v>
      </c>
      <c r="C296">
        <v>2.9757524540000002</v>
      </c>
      <c r="D296">
        <v>3.6575311269999999</v>
      </c>
      <c r="E296">
        <v>5.4400000000000002E-12</v>
      </c>
      <c r="F296">
        <v>1.11E-10</v>
      </c>
      <c r="G296" t="s">
        <v>9</v>
      </c>
    </row>
    <row r="297" spans="1:7">
      <c r="A297" t="s">
        <v>8</v>
      </c>
      <c r="B297" t="s">
        <v>7</v>
      </c>
      <c r="C297">
        <v>5.6065430310000002</v>
      </c>
      <c r="D297">
        <v>3.8345763910000001</v>
      </c>
      <c r="E297">
        <v>1.75E-63</v>
      </c>
      <c r="F297">
        <v>2.1600000000000002E-61</v>
      </c>
      <c r="G297" t="s">
        <v>6</v>
      </c>
    </row>
    <row r="298" spans="1:7">
      <c r="A298" t="s">
        <v>5</v>
      </c>
      <c r="B298" t="s">
        <v>4</v>
      </c>
      <c r="C298">
        <v>5.3321964299999998</v>
      </c>
      <c r="D298">
        <v>8.5196362529999998</v>
      </c>
      <c r="E298">
        <v>8.5399999999999997E-16</v>
      </c>
      <c r="F298">
        <v>2.34E-14</v>
      </c>
      <c r="G298" t="s">
        <v>3</v>
      </c>
    </row>
    <row r="299" spans="1:7">
      <c r="A299" t="s">
        <v>2</v>
      </c>
      <c r="B299" t="s">
        <v>1</v>
      </c>
      <c r="C299">
        <v>1.633129783</v>
      </c>
      <c r="D299">
        <v>1.6256719500000001</v>
      </c>
      <c r="E299">
        <v>1.73E-5</v>
      </c>
      <c r="F299">
        <v>1.54003E-4</v>
      </c>
      <c r="G299" t="s">
        <v>0</v>
      </c>
    </row>
  </sheetData>
  <mergeCells count="1">
    <mergeCell ref="A1:G1"/>
  </mergeCells>
  <conditionalFormatting sqref="C3:D29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ANO</dc:creator>
  <cp:lastModifiedBy>JOLANO</cp:lastModifiedBy>
  <dcterms:created xsi:type="dcterms:W3CDTF">2019-12-06T12:50:44Z</dcterms:created>
  <dcterms:modified xsi:type="dcterms:W3CDTF">2019-12-06T12:50:50Z</dcterms:modified>
</cp:coreProperties>
</file>